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" uniqueCount="7">
  <si>
    <t xml:space="preserve">GA</t>
  </si>
  <si>
    <t xml:space="preserve">IOD</t>
  </si>
  <si>
    <t xml:space="preserve">BOD</t>
  </si>
  <si>
    <t xml:space="preserve">GD</t>
  </si>
  <si>
    <t xml:space="preserve">LD</t>
  </si>
  <si>
    <t xml:space="preserve">GV</t>
  </si>
  <si>
    <t xml:space="preserve">LV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Times New Roman"/>
      <family val="2"/>
    </font>
    <font>
      <b val="true"/>
      <sz val="18"/>
      <color rgb="FF000000"/>
      <name val="宋体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415432708127674"/>
          <c:y val="0"/>
          <c:w val="0.993130964132938"/>
          <c:h val="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og"/>
            <c:forward val="0"/>
            <c:backward val="0"/>
            <c:dispRSqr val="1"/>
            <c:dispEq val="1"/>
          </c:trendline>
          <c:xVal>
            <c:numRef>
              <c:f>Sheet1!$A$2:$A$61</c:f>
              <c:numCache>
                <c:formatCode>General</c:formatCode>
                <c:ptCount val="60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3</c:v>
                </c:pt>
                <c:pt idx="4">
                  <c:v>13</c:v>
                </c:pt>
                <c:pt idx="5">
                  <c:v>13</c:v>
                </c:pt>
                <c:pt idx="6">
                  <c:v>14</c:v>
                </c:pt>
                <c:pt idx="7">
                  <c:v>14</c:v>
                </c:pt>
                <c:pt idx="8">
                  <c:v>15</c:v>
                </c:pt>
                <c:pt idx="9">
                  <c:v>15</c:v>
                </c:pt>
                <c:pt idx="10">
                  <c:v>15</c:v>
                </c:pt>
                <c:pt idx="11">
                  <c:v>15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7</c:v>
                </c:pt>
                <c:pt idx="17">
                  <c:v>17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  <c:pt idx="21">
                  <c:v>17</c:v>
                </c:pt>
                <c:pt idx="22">
                  <c:v>17</c:v>
                </c:pt>
                <c:pt idx="23">
                  <c:v>18</c:v>
                </c:pt>
                <c:pt idx="24">
                  <c:v>18</c:v>
                </c:pt>
                <c:pt idx="25">
                  <c:v>18</c:v>
                </c:pt>
                <c:pt idx="26">
                  <c:v>18</c:v>
                </c:pt>
                <c:pt idx="27">
                  <c:v>18</c:v>
                </c:pt>
                <c:pt idx="28">
                  <c:v>19</c:v>
                </c:pt>
                <c:pt idx="29">
                  <c:v>19</c:v>
                </c:pt>
                <c:pt idx="30">
                  <c:v>19</c:v>
                </c:pt>
                <c:pt idx="31">
                  <c:v>19</c:v>
                </c:pt>
                <c:pt idx="32">
                  <c:v>19</c:v>
                </c:pt>
                <c:pt idx="33">
                  <c:v>20</c:v>
                </c:pt>
                <c:pt idx="34">
                  <c:v>20</c:v>
                </c:pt>
                <c:pt idx="35">
                  <c:v>20</c:v>
                </c:pt>
                <c:pt idx="36">
                  <c:v>20</c:v>
                </c:pt>
                <c:pt idx="37">
                  <c:v>20</c:v>
                </c:pt>
                <c:pt idx="38">
                  <c:v>20</c:v>
                </c:pt>
                <c:pt idx="39">
                  <c:v>20</c:v>
                </c:pt>
                <c:pt idx="40">
                  <c:v>20</c:v>
                </c:pt>
                <c:pt idx="41">
                  <c:v>20</c:v>
                </c:pt>
                <c:pt idx="42">
                  <c:v>20</c:v>
                </c:pt>
                <c:pt idx="43">
                  <c:v>20</c:v>
                </c:pt>
                <c:pt idx="44">
                  <c:v>21</c:v>
                </c:pt>
                <c:pt idx="45">
                  <c:v>21</c:v>
                </c:pt>
                <c:pt idx="46">
                  <c:v>21</c:v>
                </c:pt>
                <c:pt idx="47">
                  <c:v>21</c:v>
                </c:pt>
                <c:pt idx="48">
                  <c:v>21</c:v>
                </c:pt>
                <c:pt idx="49">
                  <c:v>21</c:v>
                </c:pt>
                <c:pt idx="50">
                  <c:v>21</c:v>
                </c:pt>
                <c:pt idx="51">
                  <c:v>21</c:v>
                </c:pt>
                <c:pt idx="52">
                  <c:v>21</c:v>
                </c:pt>
                <c:pt idx="53">
                  <c:v>21</c:v>
                </c:pt>
                <c:pt idx="54">
                  <c:v>22</c:v>
                </c:pt>
                <c:pt idx="55">
                  <c:v>22</c:v>
                </c:pt>
                <c:pt idx="56">
                  <c:v>22</c:v>
                </c:pt>
                <c:pt idx="57">
                  <c:v>22</c:v>
                </c:pt>
                <c:pt idx="58">
                  <c:v>23</c:v>
                </c:pt>
                <c:pt idx="59">
                  <c:v>23</c:v>
                </c:pt>
              </c:numCache>
            </c:numRef>
          </c:xVal>
          <c:yVal>
            <c:numRef>
              <c:f>Sheet1!$B$2:$B$61</c:f>
              <c:numCache>
                <c:formatCode>General</c:formatCode>
                <c:ptCount val="60"/>
                <c:pt idx="0">
                  <c:v>0.609</c:v>
                </c:pt>
                <c:pt idx="1">
                  <c:v>0.528</c:v>
                </c:pt>
                <c:pt idx="2">
                  <c:v>0.419</c:v>
                </c:pt>
                <c:pt idx="3">
                  <c:v>0.599</c:v>
                </c:pt>
                <c:pt idx="4">
                  <c:v>0.572</c:v>
                </c:pt>
                <c:pt idx="5">
                  <c:v>0.555</c:v>
                </c:pt>
                <c:pt idx="6">
                  <c:v>0.701</c:v>
                </c:pt>
                <c:pt idx="7">
                  <c:v>0.599</c:v>
                </c:pt>
                <c:pt idx="8">
                  <c:v>0.9</c:v>
                </c:pt>
                <c:pt idx="9">
                  <c:v>0.909</c:v>
                </c:pt>
                <c:pt idx="10">
                  <c:v>0.801</c:v>
                </c:pt>
                <c:pt idx="11">
                  <c:v>0.85</c:v>
                </c:pt>
                <c:pt idx="12">
                  <c:v>0.899</c:v>
                </c:pt>
                <c:pt idx="13">
                  <c:v>0.8</c:v>
                </c:pt>
                <c:pt idx="14">
                  <c:v>0.871</c:v>
                </c:pt>
                <c:pt idx="15">
                  <c:v>0.823</c:v>
                </c:pt>
                <c:pt idx="16">
                  <c:v>1.1</c:v>
                </c:pt>
                <c:pt idx="17">
                  <c:v>1.108</c:v>
                </c:pt>
                <c:pt idx="18">
                  <c:v>0.929</c:v>
                </c:pt>
                <c:pt idx="19">
                  <c:v>0.93</c:v>
                </c:pt>
                <c:pt idx="20">
                  <c:v>0.941</c:v>
                </c:pt>
                <c:pt idx="21">
                  <c:v>0.901</c:v>
                </c:pt>
                <c:pt idx="22">
                  <c:v>1.011</c:v>
                </c:pt>
                <c:pt idx="23">
                  <c:v>1.001</c:v>
                </c:pt>
                <c:pt idx="24">
                  <c:v>1.108</c:v>
                </c:pt>
                <c:pt idx="25">
                  <c:v>1.131</c:v>
                </c:pt>
                <c:pt idx="26">
                  <c:v>0.902</c:v>
                </c:pt>
                <c:pt idx="27">
                  <c:v>0.911</c:v>
                </c:pt>
                <c:pt idx="28">
                  <c:v>1.004</c:v>
                </c:pt>
                <c:pt idx="29">
                  <c:v>1.108</c:v>
                </c:pt>
                <c:pt idx="30">
                  <c:v>1.131</c:v>
                </c:pt>
                <c:pt idx="31">
                  <c:v>1.142</c:v>
                </c:pt>
                <c:pt idx="32">
                  <c:v>1.157</c:v>
                </c:pt>
                <c:pt idx="33">
                  <c:v>0.997</c:v>
                </c:pt>
                <c:pt idx="34">
                  <c:v>0.938</c:v>
                </c:pt>
                <c:pt idx="35">
                  <c:v>1.104</c:v>
                </c:pt>
                <c:pt idx="36">
                  <c:v>0.939</c:v>
                </c:pt>
                <c:pt idx="37">
                  <c:v>1.149</c:v>
                </c:pt>
                <c:pt idx="38">
                  <c:v>1.108</c:v>
                </c:pt>
                <c:pt idx="39">
                  <c:v>1.151</c:v>
                </c:pt>
                <c:pt idx="40">
                  <c:v>1.211</c:v>
                </c:pt>
                <c:pt idx="41">
                  <c:v>1.127</c:v>
                </c:pt>
                <c:pt idx="42">
                  <c:v>1.126</c:v>
                </c:pt>
                <c:pt idx="43">
                  <c:v>1.13</c:v>
                </c:pt>
                <c:pt idx="44">
                  <c:v>1.004</c:v>
                </c:pt>
                <c:pt idx="45">
                  <c:v>1.309</c:v>
                </c:pt>
                <c:pt idx="46">
                  <c:v>1.186</c:v>
                </c:pt>
                <c:pt idx="47">
                  <c:v>1.196</c:v>
                </c:pt>
                <c:pt idx="48">
                  <c:v>1.155</c:v>
                </c:pt>
                <c:pt idx="49">
                  <c:v>1.227</c:v>
                </c:pt>
                <c:pt idx="50">
                  <c:v>1.178</c:v>
                </c:pt>
                <c:pt idx="51">
                  <c:v>1.16</c:v>
                </c:pt>
                <c:pt idx="52">
                  <c:v>1.143</c:v>
                </c:pt>
                <c:pt idx="53">
                  <c:v>1.134</c:v>
                </c:pt>
                <c:pt idx="54">
                  <c:v>1.309</c:v>
                </c:pt>
                <c:pt idx="55">
                  <c:v>1.243</c:v>
                </c:pt>
                <c:pt idx="56">
                  <c:v>1.188</c:v>
                </c:pt>
                <c:pt idx="57">
                  <c:v>1.156</c:v>
                </c:pt>
                <c:pt idx="58">
                  <c:v>1.279</c:v>
                </c:pt>
                <c:pt idx="59">
                  <c:v>1.211</c:v>
                </c:pt>
              </c:numCache>
            </c:numRef>
          </c:yVal>
          <c:smooth val="0"/>
        </c:ser>
        <c:axId val="88749920"/>
        <c:axId val="949588"/>
      </c:scatterChart>
      <c:valAx>
        <c:axId val="88749920"/>
        <c:scaling>
          <c:orientation val="minMax"/>
          <c:max val="24"/>
          <c:min val="1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49588"/>
        <c:crossesAt val="0"/>
        <c:crossBetween val="midCat"/>
      </c:valAx>
      <c:valAx>
        <c:axId val="949588"/>
        <c:scaling>
          <c:orientation val="minMax"/>
          <c:max val="1.4"/>
          <c:min val="0.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874992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4149377593361"/>
          <c:y val="0"/>
          <c:w val="0.99313914793969"/>
          <c:h val="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og"/>
            <c:forward val="0"/>
            <c:backward val="0"/>
            <c:dispRSqr val="1"/>
            <c:dispEq val="1"/>
          </c:trendline>
          <c:xVal>
            <c:numRef>
              <c:f>Sheet1!$A$2:$A$61</c:f>
              <c:numCache>
                <c:formatCode>General</c:formatCode>
                <c:ptCount val="60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3</c:v>
                </c:pt>
                <c:pt idx="4">
                  <c:v>13</c:v>
                </c:pt>
                <c:pt idx="5">
                  <c:v>13</c:v>
                </c:pt>
                <c:pt idx="6">
                  <c:v>14</c:v>
                </c:pt>
                <c:pt idx="7">
                  <c:v>14</c:v>
                </c:pt>
                <c:pt idx="8">
                  <c:v>15</c:v>
                </c:pt>
                <c:pt idx="9">
                  <c:v>15</c:v>
                </c:pt>
                <c:pt idx="10">
                  <c:v>15</c:v>
                </c:pt>
                <c:pt idx="11">
                  <c:v>15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7</c:v>
                </c:pt>
                <c:pt idx="17">
                  <c:v>17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  <c:pt idx="21">
                  <c:v>17</c:v>
                </c:pt>
                <c:pt idx="22">
                  <c:v>17</c:v>
                </c:pt>
                <c:pt idx="23">
                  <c:v>18</c:v>
                </c:pt>
                <c:pt idx="24">
                  <c:v>18</c:v>
                </c:pt>
                <c:pt idx="25">
                  <c:v>18</c:v>
                </c:pt>
                <c:pt idx="26">
                  <c:v>18</c:v>
                </c:pt>
                <c:pt idx="27">
                  <c:v>18</c:v>
                </c:pt>
                <c:pt idx="28">
                  <c:v>19</c:v>
                </c:pt>
                <c:pt idx="29">
                  <c:v>19</c:v>
                </c:pt>
                <c:pt idx="30">
                  <c:v>19</c:v>
                </c:pt>
                <c:pt idx="31">
                  <c:v>19</c:v>
                </c:pt>
                <c:pt idx="32">
                  <c:v>19</c:v>
                </c:pt>
                <c:pt idx="33">
                  <c:v>20</c:v>
                </c:pt>
                <c:pt idx="34">
                  <c:v>20</c:v>
                </c:pt>
                <c:pt idx="35">
                  <c:v>20</c:v>
                </c:pt>
                <c:pt idx="36">
                  <c:v>20</c:v>
                </c:pt>
                <c:pt idx="37">
                  <c:v>20</c:v>
                </c:pt>
                <c:pt idx="38">
                  <c:v>20</c:v>
                </c:pt>
                <c:pt idx="39">
                  <c:v>20</c:v>
                </c:pt>
                <c:pt idx="40">
                  <c:v>20</c:v>
                </c:pt>
                <c:pt idx="41">
                  <c:v>20</c:v>
                </c:pt>
                <c:pt idx="42">
                  <c:v>20</c:v>
                </c:pt>
                <c:pt idx="43">
                  <c:v>20</c:v>
                </c:pt>
                <c:pt idx="44">
                  <c:v>21</c:v>
                </c:pt>
                <c:pt idx="45">
                  <c:v>21</c:v>
                </c:pt>
                <c:pt idx="46">
                  <c:v>21</c:v>
                </c:pt>
                <c:pt idx="47">
                  <c:v>21</c:v>
                </c:pt>
                <c:pt idx="48">
                  <c:v>21</c:v>
                </c:pt>
                <c:pt idx="49">
                  <c:v>21</c:v>
                </c:pt>
                <c:pt idx="50">
                  <c:v>21</c:v>
                </c:pt>
                <c:pt idx="51">
                  <c:v>21</c:v>
                </c:pt>
                <c:pt idx="52">
                  <c:v>21</c:v>
                </c:pt>
                <c:pt idx="53">
                  <c:v>21</c:v>
                </c:pt>
                <c:pt idx="54">
                  <c:v>22</c:v>
                </c:pt>
                <c:pt idx="55">
                  <c:v>22</c:v>
                </c:pt>
                <c:pt idx="56">
                  <c:v>22</c:v>
                </c:pt>
                <c:pt idx="57">
                  <c:v>22</c:v>
                </c:pt>
                <c:pt idx="58">
                  <c:v>23</c:v>
                </c:pt>
                <c:pt idx="59">
                  <c:v>23</c:v>
                </c:pt>
              </c:numCache>
            </c:numRef>
          </c:xVal>
          <c:yVal>
            <c:numRef>
              <c:f>Sheet1!$C$2:$C$61</c:f>
              <c:numCache>
                <c:formatCode>General</c:formatCode>
                <c:ptCount val="60"/>
                <c:pt idx="0">
                  <c:v>0.998</c:v>
                </c:pt>
                <c:pt idx="1">
                  <c:v>1.211</c:v>
                </c:pt>
                <c:pt idx="2">
                  <c:v>1.398</c:v>
                </c:pt>
                <c:pt idx="3">
                  <c:v>1.504</c:v>
                </c:pt>
                <c:pt idx="4">
                  <c:v>1.401</c:v>
                </c:pt>
                <c:pt idx="5">
                  <c:v>1.411</c:v>
                </c:pt>
                <c:pt idx="6">
                  <c:v>1.905</c:v>
                </c:pt>
                <c:pt idx="7">
                  <c:v>1.775</c:v>
                </c:pt>
                <c:pt idx="8">
                  <c:v>2.111</c:v>
                </c:pt>
                <c:pt idx="9">
                  <c:v>2.305</c:v>
                </c:pt>
                <c:pt idx="10">
                  <c:v>2.215</c:v>
                </c:pt>
                <c:pt idx="11">
                  <c:v>2.275</c:v>
                </c:pt>
                <c:pt idx="12">
                  <c:v>2.135</c:v>
                </c:pt>
                <c:pt idx="13">
                  <c:v>2.301</c:v>
                </c:pt>
                <c:pt idx="14">
                  <c:v>2.398</c:v>
                </c:pt>
                <c:pt idx="15">
                  <c:v>2.501</c:v>
                </c:pt>
                <c:pt idx="16">
                  <c:v>2.395</c:v>
                </c:pt>
                <c:pt idx="17">
                  <c:v>2.294</c:v>
                </c:pt>
                <c:pt idx="18">
                  <c:v>2.465</c:v>
                </c:pt>
                <c:pt idx="19">
                  <c:v>2.551</c:v>
                </c:pt>
                <c:pt idx="20">
                  <c:v>2.604</c:v>
                </c:pt>
                <c:pt idx="21">
                  <c:v>2.811</c:v>
                </c:pt>
                <c:pt idx="22">
                  <c:v>2.714</c:v>
                </c:pt>
                <c:pt idx="23">
                  <c:v>2.805</c:v>
                </c:pt>
                <c:pt idx="24">
                  <c:v>2.615</c:v>
                </c:pt>
                <c:pt idx="25">
                  <c:v>2.697</c:v>
                </c:pt>
                <c:pt idx="26">
                  <c:v>2.501</c:v>
                </c:pt>
                <c:pt idx="27">
                  <c:v>2.445</c:v>
                </c:pt>
                <c:pt idx="28">
                  <c:v>2.914</c:v>
                </c:pt>
                <c:pt idx="29">
                  <c:v>2.659</c:v>
                </c:pt>
                <c:pt idx="30">
                  <c:v>2.48</c:v>
                </c:pt>
                <c:pt idx="31">
                  <c:v>2.511</c:v>
                </c:pt>
                <c:pt idx="32">
                  <c:v>2.576</c:v>
                </c:pt>
                <c:pt idx="33">
                  <c:v>2.914</c:v>
                </c:pt>
                <c:pt idx="34">
                  <c:v>3.2</c:v>
                </c:pt>
                <c:pt idx="35">
                  <c:v>2.6</c:v>
                </c:pt>
                <c:pt idx="36">
                  <c:v>2.705</c:v>
                </c:pt>
                <c:pt idx="37">
                  <c:v>2.824</c:v>
                </c:pt>
                <c:pt idx="38">
                  <c:v>2.936</c:v>
                </c:pt>
                <c:pt idx="39">
                  <c:v>3.021</c:v>
                </c:pt>
                <c:pt idx="40">
                  <c:v>3.112</c:v>
                </c:pt>
                <c:pt idx="41">
                  <c:v>2.665</c:v>
                </c:pt>
                <c:pt idx="42">
                  <c:v>2.644</c:v>
                </c:pt>
                <c:pt idx="43">
                  <c:v>3.084</c:v>
                </c:pt>
                <c:pt idx="44">
                  <c:v>3.201</c:v>
                </c:pt>
                <c:pt idx="45">
                  <c:v>3.088</c:v>
                </c:pt>
                <c:pt idx="46">
                  <c:v>2.602</c:v>
                </c:pt>
                <c:pt idx="47">
                  <c:v>2.915</c:v>
                </c:pt>
                <c:pt idx="48">
                  <c:v>3.099</c:v>
                </c:pt>
                <c:pt idx="49">
                  <c:v>3.112</c:v>
                </c:pt>
                <c:pt idx="50">
                  <c:v>3.255</c:v>
                </c:pt>
                <c:pt idx="51">
                  <c:v>3.201</c:v>
                </c:pt>
                <c:pt idx="52">
                  <c:v>3.064</c:v>
                </c:pt>
                <c:pt idx="53">
                  <c:v>3.2</c:v>
                </c:pt>
                <c:pt idx="54">
                  <c:v>3.206</c:v>
                </c:pt>
                <c:pt idx="55">
                  <c:v>3.288</c:v>
                </c:pt>
                <c:pt idx="56">
                  <c:v>3.065</c:v>
                </c:pt>
                <c:pt idx="57">
                  <c:v>2.983</c:v>
                </c:pt>
                <c:pt idx="58">
                  <c:v>3.487</c:v>
                </c:pt>
                <c:pt idx="59">
                  <c:v>3.211</c:v>
                </c:pt>
              </c:numCache>
            </c:numRef>
          </c:yVal>
          <c:smooth val="0"/>
        </c:ser>
        <c:axId val="6849183"/>
        <c:axId val="40146594"/>
      </c:scatterChart>
      <c:valAx>
        <c:axId val="6849183"/>
        <c:scaling>
          <c:orientation val="minMax"/>
          <c:max val="24"/>
          <c:min val="1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0146594"/>
        <c:crossesAt val="0"/>
        <c:crossBetween val="midCat"/>
      </c:valAx>
      <c:valAx>
        <c:axId val="40146594"/>
        <c:scaling>
          <c:orientation val="minMax"/>
          <c:max val="3.6"/>
          <c:min val="0.9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84918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415432708127674"/>
          <c:y val="0"/>
          <c:w val="0.993130964132938"/>
          <c:h val="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og"/>
            <c:forward val="0"/>
            <c:backward val="0"/>
            <c:dispRSqr val="1"/>
            <c:dispEq val="1"/>
          </c:trendline>
          <c:xVal>
            <c:numRef>
              <c:f>Sheet1!$A$2:$A$61</c:f>
              <c:numCache>
                <c:formatCode>General</c:formatCode>
                <c:ptCount val="60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3</c:v>
                </c:pt>
                <c:pt idx="4">
                  <c:v>13</c:v>
                </c:pt>
                <c:pt idx="5">
                  <c:v>13</c:v>
                </c:pt>
                <c:pt idx="6">
                  <c:v>14</c:v>
                </c:pt>
                <c:pt idx="7">
                  <c:v>14</c:v>
                </c:pt>
                <c:pt idx="8">
                  <c:v>15</c:v>
                </c:pt>
                <c:pt idx="9">
                  <c:v>15</c:v>
                </c:pt>
                <c:pt idx="10">
                  <c:v>15</c:v>
                </c:pt>
                <c:pt idx="11">
                  <c:v>15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7</c:v>
                </c:pt>
                <c:pt idx="17">
                  <c:v>17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  <c:pt idx="21">
                  <c:v>17</c:v>
                </c:pt>
                <c:pt idx="22">
                  <c:v>17</c:v>
                </c:pt>
                <c:pt idx="23">
                  <c:v>18</c:v>
                </c:pt>
                <c:pt idx="24">
                  <c:v>18</c:v>
                </c:pt>
                <c:pt idx="25">
                  <c:v>18</c:v>
                </c:pt>
                <c:pt idx="26">
                  <c:v>18</c:v>
                </c:pt>
                <c:pt idx="27">
                  <c:v>18</c:v>
                </c:pt>
                <c:pt idx="28">
                  <c:v>19</c:v>
                </c:pt>
                <c:pt idx="29">
                  <c:v>19</c:v>
                </c:pt>
                <c:pt idx="30">
                  <c:v>19</c:v>
                </c:pt>
                <c:pt idx="31">
                  <c:v>19</c:v>
                </c:pt>
                <c:pt idx="32">
                  <c:v>19</c:v>
                </c:pt>
                <c:pt idx="33">
                  <c:v>20</c:v>
                </c:pt>
                <c:pt idx="34">
                  <c:v>20</c:v>
                </c:pt>
                <c:pt idx="35">
                  <c:v>20</c:v>
                </c:pt>
                <c:pt idx="36">
                  <c:v>20</c:v>
                </c:pt>
                <c:pt idx="37">
                  <c:v>20</c:v>
                </c:pt>
                <c:pt idx="38">
                  <c:v>20</c:v>
                </c:pt>
                <c:pt idx="39">
                  <c:v>20</c:v>
                </c:pt>
                <c:pt idx="40">
                  <c:v>20</c:v>
                </c:pt>
                <c:pt idx="41">
                  <c:v>20</c:v>
                </c:pt>
                <c:pt idx="42">
                  <c:v>20</c:v>
                </c:pt>
                <c:pt idx="43">
                  <c:v>20</c:v>
                </c:pt>
                <c:pt idx="44">
                  <c:v>21</c:v>
                </c:pt>
                <c:pt idx="45">
                  <c:v>21</c:v>
                </c:pt>
                <c:pt idx="46">
                  <c:v>21</c:v>
                </c:pt>
                <c:pt idx="47">
                  <c:v>21</c:v>
                </c:pt>
                <c:pt idx="48">
                  <c:v>21</c:v>
                </c:pt>
                <c:pt idx="49">
                  <c:v>21</c:v>
                </c:pt>
                <c:pt idx="50">
                  <c:v>21</c:v>
                </c:pt>
                <c:pt idx="51">
                  <c:v>21</c:v>
                </c:pt>
                <c:pt idx="52">
                  <c:v>21</c:v>
                </c:pt>
                <c:pt idx="53">
                  <c:v>21</c:v>
                </c:pt>
                <c:pt idx="54">
                  <c:v>22</c:v>
                </c:pt>
                <c:pt idx="55">
                  <c:v>22</c:v>
                </c:pt>
                <c:pt idx="56">
                  <c:v>22</c:v>
                </c:pt>
                <c:pt idx="57">
                  <c:v>22</c:v>
                </c:pt>
                <c:pt idx="58">
                  <c:v>23</c:v>
                </c:pt>
                <c:pt idx="59">
                  <c:v>23</c:v>
                </c:pt>
              </c:numCache>
            </c:numRef>
          </c:xVal>
          <c:yVal>
            <c:numRef>
              <c:f>Sheet1!$D$2:$D$61</c:f>
              <c:numCache>
                <c:formatCode>General</c:formatCode>
                <c:ptCount val="60"/>
                <c:pt idx="0">
                  <c:v>0.501</c:v>
                </c:pt>
                <c:pt idx="1">
                  <c:v>0.411</c:v>
                </c:pt>
                <c:pt idx="2">
                  <c:v>0.362</c:v>
                </c:pt>
                <c:pt idx="3">
                  <c:v>0.533</c:v>
                </c:pt>
                <c:pt idx="4">
                  <c:v>0.487</c:v>
                </c:pt>
                <c:pt idx="5">
                  <c:v>0.511</c:v>
                </c:pt>
                <c:pt idx="6">
                  <c:v>0.607</c:v>
                </c:pt>
                <c:pt idx="7">
                  <c:v>0.702</c:v>
                </c:pt>
                <c:pt idx="8">
                  <c:v>0.701</c:v>
                </c:pt>
                <c:pt idx="9">
                  <c:v>0.6</c:v>
                </c:pt>
                <c:pt idx="10">
                  <c:v>0.699</c:v>
                </c:pt>
                <c:pt idx="11">
                  <c:v>0.799</c:v>
                </c:pt>
                <c:pt idx="12">
                  <c:v>0.702</c:v>
                </c:pt>
                <c:pt idx="13">
                  <c:v>0.8</c:v>
                </c:pt>
                <c:pt idx="14">
                  <c:v>0.825</c:v>
                </c:pt>
                <c:pt idx="15">
                  <c:v>0.851</c:v>
                </c:pt>
                <c:pt idx="16">
                  <c:v>0.801</c:v>
                </c:pt>
                <c:pt idx="17">
                  <c:v>0.905</c:v>
                </c:pt>
                <c:pt idx="18">
                  <c:v>0.703</c:v>
                </c:pt>
                <c:pt idx="19">
                  <c:v>0.711</c:v>
                </c:pt>
                <c:pt idx="20">
                  <c:v>0.751</c:v>
                </c:pt>
                <c:pt idx="21">
                  <c:v>0.821</c:v>
                </c:pt>
                <c:pt idx="22">
                  <c:v>0.853</c:v>
                </c:pt>
                <c:pt idx="23">
                  <c:v>0.859</c:v>
                </c:pt>
                <c:pt idx="24">
                  <c:v>0.961</c:v>
                </c:pt>
                <c:pt idx="25">
                  <c:v>0.904</c:v>
                </c:pt>
                <c:pt idx="26">
                  <c:v>0.8</c:v>
                </c:pt>
                <c:pt idx="27">
                  <c:v>0.805</c:v>
                </c:pt>
                <c:pt idx="28">
                  <c:v>0.925</c:v>
                </c:pt>
                <c:pt idx="29">
                  <c:v>0.899</c:v>
                </c:pt>
                <c:pt idx="30">
                  <c:v>0.981</c:v>
                </c:pt>
                <c:pt idx="31">
                  <c:v>0.801</c:v>
                </c:pt>
                <c:pt idx="32">
                  <c:v>0.848</c:v>
                </c:pt>
                <c:pt idx="33">
                  <c:v>0.963</c:v>
                </c:pt>
                <c:pt idx="34">
                  <c:v>1.058</c:v>
                </c:pt>
                <c:pt idx="35">
                  <c:v>0.848</c:v>
                </c:pt>
                <c:pt idx="36">
                  <c:v>0.914</c:v>
                </c:pt>
                <c:pt idx="37">
                  <c:v>0.992</c:v>
                </c:pt>
                <c:pt idx="38">
                  <c:v>0.952</c:v>
                </c:pt>
                <c:pt idx="39">
                  <c:v>0.941</c:v>
                </c:pt>
                <c:pt idx="40">
                  <c:v>0.933</c:v>
                </c:pt>
                <c:pt idx="41">
                  <c:v>0.977</c:v>
                </c:pt>
                <c:pt idx="42">
                  <c:v>0.917</c:v>
                </c:pt>
                <c:pt idx="43">
                  <c:v>0.899</c:v>
                </c:pt>
                <c:pt idx="44">
                  <c:v>0.999</c:v>
                </c:pt>
                <c:pt idx="45">
                  <c:v>0.908</c:v>
                </c:pt>
                <c:pt idx="46">
                  <c:v>0.955</c:v>
                </c:pt>
                <c:pt idx="47">
                  <c:v>1.057</c:v>
                </c:pt>
                <c:pt idx="48">
                  <c:v>1.111</c:v>
                </c:pt>
                <c:pt idx="49">
                  <c:v>1.062</c:v>
                </c:pt>
                <c:pt idx="50">
                  <c:v>1.071</c:v>
                </c:pt>
                <c:pt idx="51">
                  <c:v>1.083</c:v>
                </c:pt>
                <c:pt idx="52">
                  <c:v>1.094</c:v>
                </c:pt>
                <c:pt idx="53">
                  <c:v>1.102</c:v>
                </c:pt>
                <c:pt idx="54">
                  <c:v>1.055</c:v>
                </c:pt>
                <c:pt idx="55">
                  <c:v>1.101</c:v>
                </c:pt>
                <c:pt idx="56">
                  <c:v>0.973</c:v>
                </c:pt>
                <c:pt idx="57">
                  <c:v>1.151</c:v>
                </c:pt>
                <c:pt idx="58">
                  <c:v>1.102</c:v>
                </c:pt>
                <c:pt idx="59">
                  <c:v>1.153</c:v>
                </c:pt>
              </c:numCache>
            </c:numRef>
          </c:yVal>
          <c:smooth val="0"/>
        </c:ser>
        <c:axId val="37493577"/>
        <c:axId val="41995935"/>
      </c:scatterChart>
      <c:valAx>
        <c:axId val="37493577"/>
        <c:scaling>
          <c:orientation val="minMax"/>
          <c:max val="24"/>
          <c:min val="1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1995935"/>
        <c:crossesAt val="0"/>
        <c:crossBetween val="midCat"/>
      </c:valAx>
      <c:valAx>
        <c:axId val="41995935"/>
        <c:scaling>
          <c:orientation val="minMax"/>
          <c:max val="1.2"/>
          <c:min val="0.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7493577"/>
        <c:crossesAt val="0"/>
        <c:crossBetween val="midCat"/>
        <c:majorUnit val="0.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414920713170652"/>
          <c:y val="0"/>
          <c:w val="0.993139429792129"/>
          <c:h val="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Pt>
            <c:idx val="53"/>
            <c:marker>
              <c:symbol val="circle"/>
              <c:size val="8"/>
              <c:spPr>
                <a:solidFill>
                  <a:srgbClr val="000000"/>
                </a:solidFill>
              </c:spPr>
            </c:marker>
          </c:dPt>
          <c:dLbls>
            <c:dLbl>
              <c:idx val="5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og"/>
            <c:forward val="0"/>
            <c:backward val="0"/>
            <c:dispRSqr val="1"/>
            <c:dispEq val="1"/>
          </c:trendline>
          <c:xVal>
            <c:numRef>
              <c:f>Sheet1!$A$2:$A$61</c:f>
              <c:numCache>
                <c:formatCode>General</c:formatCode>
                <c:ptCount val="60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3</c:v>
                </c:pt>
                <c:pt idx="4">
                  <c:v>13</c:v>
                </c:pt>
                <c:pt idx="5">
                  <c:v>13</c:v>
                </c:pt>
                <c:pt idx="6">
                  <c:v>14</c:v>
                </c:pt>
                <c:pt idx="7">
                  <c:v>14</c:v>
                </c:pt>
                <c:pt idx="8">
                  <c:v>15</c:v>
                </c:pt>
                <c:pt idx="9">
                  <c:v>15</c:v>
                </c:pt>
                <c:pt idx="10">
                  <c:v>15</c:v>
                </c:pt>
                <c:pt idx="11">
                  <c:v>15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7</c:v>
                </c:pt>
                <c:pt idx="17">
                  <c:v>17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  <c:pt idx="21">
                  <c:v>17</c:v>
                </c:pt>
                <c:pt idx="22">
                  <c:v>17</c:v>
                </c:pt>
                <c:pt idx="23">
                  <c:v>18</c:v>
                </c:pt>
                <c:pt idx="24">
                  <c:v>18</c:v>
                </c:pt>
                <c:pt idx="25">
                  <c:v>18</c:v>
                </c:pt>
                <c:pt idx="26">
                  <c:v>18</c:v>
                </c:pt>
                <c:pt idx="27">
                  <c:v>18</c:v>
                </c:pt>
                <c:pt idx="28">
                  <c:v>19</c:v>
                </c:pt>
                <c:pt idx="29">
                  <c:v>19</c:v>
                </c:pt>
                <c:pt idx="30">
                  <c:v>19</c:v>
                </c:pt>
                <c:pt idx="31">
                  <c:v>19</c:v>
                </c:pt>
                <c:pt idx="32">
                  <c:v>19</c:v>
                </c:pt>
                <c:pt idx="33">
                  <c:v>20</c:v>
                </c:pt>
                <c:pt idx="34">
                  <c:v>20</c:v>
                </c:pt>
                <c:pt idx="35">
                  <c:v>20</c:v>
                </c:pt>
                <c:pt idx="36">
                  <c:v>20</c:v>
                </c:pt>
                <c:pt idx="37">
                  <c:v>20</c:v>
                </c:pt>
                <c:pt idx="38">
                  <c:v>20</c:v>
                </c:pt>
                <c:pt idx="39">
                  <c:v>20</c:v>
                </c:pt>
                <c:pt idx="40">
                  <c:v>20</c:v>
                </c:pt>
                <c:pt idx="41">
                  <c:v>20</c:v>
                </c:pt>
                <c:pt idx="42">
                  <c:v>20</c:v>
                </c:pt>
                <c:pt idx="43">
                  <c:v>20</c:v>
                </c:pt>
                <c:pt idx="44">
                  <c:v>21</c:v>
                </c:pt>
                <c:pt idx="45">
                  <c:v>21</c:v>
                </c:pt>
                <c:pt idx="46">
                  <c:v>21</c:v>
                </c:pt>
                <c:pt idx="47">
                  <c:v>21</c:v>
                </c:pt>
                <c:pt idx="48">
                  <c:v>21</c:v>
                </c:pt>
                <c:pt idx="49">
                  <c:v>21</c:v>
                </c:pt>
                <c:pt idx="50">
                  <c:v>21</c:v>
                </c:pt>
                <c:pt idx="51">
                  <c:v>21</c:v>
                </c:pt>
                <c:pt idx="52">
                  <c:v>21</c:v>
                </c:pt>
                <c:pt idx="53">
                  <c:v>21</c:v>
                </c:pt>
                <c:pt idx="54">
                  <c:v>22</c:v>
                </c:pt>
                <c:pt idx="55">
                  <c:v>22</c:v>
                </c:pt>
                <c:pt idx="56">
                  <c:v>22</c:v>
                </c:pt>
                <c:pt idx="57">
                  <c:v>22</c:v>
                </c:pt>
                <c:pt idx="58">
                  <c:v>23</c:v>
                </c:pt>
                <c:pt idx="59">
                  <c:v>23</c:v>
                </c:pt>
              </c:numCache>
            </c:numRef>
          </c:xVal>
          <c:yVal>
            <c:numRef>
              <c:f>Sheet1!$E$2:$E$61</c:f>
              <c:numCache>
                <c:formatCode>General</c:formatCode>
                <c:ptCount val="60"/>
                <c:pt idx="0">
                  <c:v>0.252</c:v>
                </c:pt>
                <c:pt idx="1">
                  <c:v>0.258</c:v>
                </c:pt>
                <c:pt idx="2">
                  <c:v>0.241</c:v>
                </c:pt>
                <c:pt idx="3">
                  <c:v>0.275</c:v>
                </c:pt>
                <c:pt idx="4">
                  <c:v>0.253</c:v>
                </c:pt>
                <c:pt idx="5">
                  <c:v>0.281</c:v>
                </c:pt>
                <c:pt idx="6">
                  <c:v>0.28</c:v>
                </c:pt>
                <c:pt idx="7">
                  <c:v>0.309</c:v>
                </c:pt>
                <c:pt idx="8">
                  <c:v>0.307</c:v>
                </c:pt>
                <c:pt idx="9">
                  <c:v>0.327</c:v>
                </c:pt>
                <c:pt idx="10">
                  <c:v>0.319</c:v>
                </c:pt>
                <c:pt idx="11">
                  <c:v>0.341</c:v>
                </c:pt>
                <c:pt idx="12">
                  <c:v>0.353</c:v>
                </c:pt>
                <c:pt idx="13">
                  <c:v>0.358</c:v>
                </c:pt>
                <c:pt idx="14">
                  <c:v>0.367</c:v>
                </c:pt>
                <c:pt idx="15">
                  <c:v>0.351</c:v>
                </c:pt>
                <c:pt idx="16">
                  <c:v>0.365</c:v>
                </c:pt>
                <c:pt idx="17">
                  <c:v>0.392</c:v>
                </c:pt>
                <c:pt idx="18">
                  <c:v>0.402</c:v>
                </c:pt>
                <c:pt idx="19">
                  <c:v>0.411</c:v>
                </c:pt>
                <c:pt idx="20">
                  <c:v>0.422</c:v>
                </c:pt>
                <c:pt idx="21">
                  <c:v>0.365</c:v>
                </c:pt>
                <c:pt idx="22">
                  <c:v>0.392</c:v>
                </c:pt>
                <c:pt idx="23">
                  <c:v>0.392</c:v>
                </c:pt>
                <c:pt idx="24">
                  <c:v>0.388</c:v>
                </c:pt>
                <c:pt idx="25">
                  <c:v>0.421</c:v>
                </c:pt>
                <c:pt idx="26">
                  <c:v>0.425</c:v>
                </c:pt>
                <c:pt idx="27">
                  <c:v>0.433</c:v>
                </c:pt>
                <c:pt idx="28">
                  <c:v>0.409</c:v>
                </c:pt>
                <c:pt idx="29">
                  <c:v>0.399</c:v>
                </c:pt>
                <c:pt idx="30">
                  <c:v>0.461</c:v>
                </c:pt>
                <c:pt idx="31">
                  <c:v>0.452</c:v>
                </c:pt>
                <c:pt idx="32">
                  <c:v>0.43</c:v>
                </c:pt>
                <c:pt idx="33">
                  <c:v>0.43</c:v>
                </c:pt>
                <c:pt idx="34">
                  <c:v>0.398</c:v>
                </c:pt>
                <c:pt idx="35">
                  <c:v>0.408</c:v>
                </c:pt>
                <c:pt idx="36">
                  <c:v>0.415</c:v>
                </c:pt>
                <c:pt idx="37">
                  <c:v>0.422</c:v>
                </c:pt>
                <c:pt idx="38">
                  <c:v>0.447</c:v>
                </c:pt>
                <c:pt idx="39">
                  <c:v>0.441</c:v>
                </c:pt>
                <c:pt idx="40">
                  <c:v>0.462</c:v>
                </c:pt>
                <c:pt idx="41">
                  <c:v>0.465</c:v>
                </c:pt>
                <c:pt idx="42">
                  <c:v>0.488</c:v>
                </c:pt>
                <c:pt idx="43">
                  <c:v>0.433</c:v>
                </c:pt>
                <c:pt idx="44">
                  <c:v>0.45</c:v>
                </c:pt>
                <c:pt idx="45">
                  <c:v>0.453</c:v>
                </c:pt>
                <c:pt idx="46">
                  <c:v>0.399</c:v>
                </c:pt>
                <c:pt idx="47">
                  <c:v>0.409</c:v>
                </c:pt>
                <c:pt idx="48">
                  <c:v>0.411</c:v>
                </c:pt>
                <c:pt idx="49">
                  <c:v>0.415</c:v>
                </c:pt>
                <c:pt idx="50">
                  <c:v>0.422</c:v>
                </c:pt>
                <c:pt idx="51">
                  <c:v>0.434</c:v>
                </c:pt>
                <c:pt idx="52">
                  <c:v>0.49</c:v>
                </c:pt>
                <c:pt idx="53">
                  <c:v>0.478</c:v>
                </c:pt>
                <c:pt idx="54">
                  <c:v>0.477</c:v>
                </c:pt>
                <c:pt idx="55">
                  <c:v>0.495</c:v>
                </c:pt>
                <c:pt idx="56">
                  <c:v>0.455</c:v>
                </c:pt>
                <c:pt idx="57">
                  <c:v>0.425</c:v>
                </c:pt>
                <c:pt idx="58">
                  <c:v>0.488</c:v>
                </c:pt>
                <c:pt idx="59">
                  <c:v>0.454</c:v>
                </c:pt>
              </c:numCache>
            </c:numRef>
          </c:yVal>
          <c:smooth val="0"/>
        </c:ser>
        <c:axId val="95808896"/>
        <c:axId val="26200042"/>
      </c:scatterChart>
      <c:valAx>
        <c:axId val="95808896"/>
        <c:scaling>
          <c:orientation val="minMax"/>
          <c:max val="24"/>
          <c:min val="1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6200042"/>
        <c:crossesAt val="0"/>
        <c:crossBetween val="midCat"/>
      </c:valAx>
      <c:valAx>
        <c:axId val="26200042"/>
        <c:scaling>
          <c:orientation val="minMax"/>
          <c:max val="0.5"/>
          <c:min val="0.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580889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414920713170652"/>
          <c:y val="0"/>
          <c:w val="0.993139429792129"/>
          <c:h val="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A$2:$A$61</c:f>
              <c:numCache>
                <c:formatCode>General</c:formatCode>
                <c:ptCount val="60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3</c:v>
                </c:pt>
                <c:pt idx="4">
                  <c:v>13</c:v>
                </c:pt>
                <c:pt idx="5">
                  <c:v>13</c:v>
                </c:pt>
                <c:pt idx="6">
                  <c:v>14</c:v>
                </c:pt>
                <c:pt idx="7">
                  <c:v>14</c:v>
                </c:pt>
                <c:pt idx="8">
                  <c:v>15</c:v>
                </c:pt>
                <c:pt idx="9">
                  <c:v>15</c:v>
                </c:pt>
                <c:pt idx="10">
                  <c:v>15</c:v>
                </c:pt>
                <c:pt idx="11">
                  <c:v>15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7</c:v>
                </c:pt>
                <c:pt idx="17">
                  <c:v>17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  <c:pt idx="21">
                  <c:v>17</c:v>
                </c:pt>
                <c:pt idx="22">
                  <c:v>17</c:v>
                </c:pt>
                <c:pt idx="23">
                  <c:v>18</c:v>
                </c:pt>
                <c:pt idx="24">
                  <c:v>18</c:v>
                </c:pt>
                <c:pt idx="25">
                  <c:v>18</c:v>
                </c:pt>
                <c:pt idx="26">
                  <c:v>18</c:v>
                </c:pt>
                <c:pt idx="27">
                  <c:v>18</c:v>
                </c:pt>
                <c:pt idx="28">
                  <c:v>19</c:v>
                </c:pt>
                <c:pt idx="29">
                  <c:v>19</c:v>
                </c:pt>
                <c:pt idx="30">
                  <c:v>19</c:v>
                </c:pt>
                <c:pt idx="31">
                  <c:v>19</c:v>
                </c:pt>
                <c:pt idx="32">
                  <c:v>19</c:v>
                </c:pt>
                <c:pt idx="33">
                  <c:v>20</c:v>
                </c:pt>
                <c:pt idx="34">
                  <c:v>20</c:v>
                </c:pt>
                <c:pt idx="35">
                  <c:v>20</c:v>
                </c:pt>
                <c:pt idx="36">
                  <c:v>20</c:v>
                </c:pt>
                <c:pt idx="37">
                  <c:v>20</c:v>
                </c:pt>
                <c:pt idx="38">
                  <c:v>20</c:v>
                </c:pt>
                <c:pt idx="39">
                  <c:v>20</c:v>
                </c:pt>
                <c:pt idx="40">
                  <c:v>20</c:v>
                </c:pt>
                <c:pt idx="41">
                  <c:v>20</c:v>
                </c:pt>
                <c:pt idx="42">
                  <c:v>20</c:v>
                </c:pt>
                <c:pt idx="43">
                  <c:v>20</c:v>
                </c:pt>
                <c:pt idx="44">
                  <c:v>21</c:v>
                </c:pt>
                <c:pt idx="45">
                  <c:v>21</c:v>
                </c:pt>
                <c:pt idx="46">
                  <c:v>21</c:v>
                </c:pt>
                <c:pt idx="47">
                  <c:v>21</c:v>
                </c:pt>
                <c:pt idx="48">
                  <c:v>21</c:v>
                </c:pt>
                <c:pt idx="49">
                  <c:v>21</c:v>
                </c:pt>
                <c:pt idx="50">
                  <c:v>21</c:v>
                </c:pt>
                <c:pt idx="51">
                  <c:v>21</c:v>
                </c:pt>
                <c:pt idx="52">
                  <c:v>21</c:v>
                </c:pt>
                <c:pt idx="53">
                  <c:v>21</c:v>
                </c:pt>
                <c:pt idx="54">
                  <c:v>22</c:v>
                </c:pt>
                <c:pt idx="55">
                  <c:v>22</c:v>
                </c:pt>
                <c:pt idx="56">
                  <c:v>22</c:v>
                </c:pt>
                <c:pt idx="57">
                  <c:v>22</c:v>
                </c:pt>
                <c:pt idx="58">
                  <c:v>23</c:v>
                </c:pt>
                <c:pt idx="59">
                  <c:v>23</c:v>
                </c:pt>
              </c:numCache>
            </c:numRef>
          </c:xVal>
          <c:yVal>
            <c:numRef>
              <c:f>Sheet1!$F$2:$F$61</c:f>
              <c:numCache>
                <c:formatCode>General</c:formatCode>
                <c:ptCount val="60"/>
                <c:pt idx="0">
                  <c:v>0.018</c:v>
                </c:pt>
                <c:pt idx="1">
                  <c:v>0.015</c:v>
                </c:pt>
                <c:pt idx="2">
                  <c:v>0.038</c:v>
                </c:pt>
                <c:pt idx="3">
                  <c:v>0.065</c:v>
                </c:pt>
                <c:pt idx="4">
                  <c:v>0.053</c:v>
                </c:pt>
                <c:pt idx="5">
                  <c:v>0.038</c:v>
                </c:pt>
                <c:pt idx="6">
                  <c:v>0.118</c:v>
                </c:pt>
                <c:pt idx="7">
                  <c:v>0.095</c:v>
                </c:pt>
                <c:pt idx="8">
                  <c:v>0.151</c:v>
                </c:pt>
                <c:pt idx="9">
                  <c:v>0.174</c:v>
                </c:pt>
                <c:pt idx="10">
                  <c:v>0.125</c:v>
                </c:pt>
                <c:pt idx="11">
                  <c:v>0.152</c:v>
                </c:pt>
                <c:pt idx="12">
                  <c:v>0.208</c:v>
                </c:pt>
                <c:pt idx="13">
                  <c:v>0.165</c:v>
                </c:pt>
                <c:pt idx="14">
                  <c:v>0.24</c:v>
                </c:pt>
                <c:pt idx="15">
                  <c:v>0.265</c:v>
                </c:pt>
                <c:pt idx="16">
                  <c:v>0.24</c:v>
                </c:pt>
                <c:pt idx="17">
                  <c:v>0.222</c:v>
                </c:pt>
                <c:pt idx="18">
                  <c:v>0.231</c:v>
                </c:pt>
                <c:pt idx="19">
                  <c:v>0.318</c:v>
                </c:pt>
                <c:pt idx="20">
                  <c:v>0.242</c:v>
                </c:pt>
                <c:pt idx="21">
                  <c:v>0.246</c:v>
                </c:pt>
                <c:pt idx="22">
                  <c:v>0.247</c:v>
                </c:pt>
                <c:pt idx="23">
                  <c:v>0.252</c:v>
                </c:pt>
                <c:pt idx="24">
                  <c:v>0.256</c:v>
                </c:pt>
                <c:pt idx="25">
                  <c:v>0.266</c:v>
                </c:pt>
                <c:pt idx="26">
                  <c:v>0.305</c:v>
                </c:pt>
                <c:pt idx="27">
                  <c:v>0.342</c:v>
                </c:pt>
                <c:pt idx="28">
                  <c:v>0.327</c:v>
                </c:pt>
                <c:pt idx="29">
                  <c:v>0.282</c:v>
                </c:pt>
                <c:pt idx="30">
                  <c:v>0.286</c:v>
                </c:pt>
                <c:pt idx="31">
                  <c:v>0.27</c:v>
                </c:pt>
                <c:pt idx="32">
                  <c:v>0.372</c:v>
                </c:pt>
                <c:pt idx="33">
                  <c:v>0.416</c:v>
                </c:pt>
                <c:pt idx="34">
                  <c:v>0.292</c:v>
                </c:pt>
                <c:pt idx="35">
                  <c:v>0.328</c:v>
                </c:pt>
                <c:pt idx="36">
                  <c:v>0.33</c:v>
                </c:pt>
                <c:pt idx="37">
                  <c:v>0.355</c:v>
                </c:pt>
                <c:pt idx="38">
                  <c:v>0.362</c:v>
                </c:pt>
                <c:pt idx="39">
                  <c:v>0.353</c:v>
                </c:pt>
                <c:pt idx="40">
                  <c:v>0.398</c:v>
                </c:pt>
                <c:pt idx="41">
                  <c:v>0.455</c:v>
                </c:pt>
                <c:pt idx="42">
                  <c:v>0.445</c:v>
                </c:pt>
                <c:pt idx="43">
                  <c:v>0.431</c:v>
                </c:pt>
                <c:pt idx="44">
                  <c:v>0.51</c:v>
                </c:pt>
                <c:pt idx="45">
                  <c:v>0.362</c:v>
                </c:pt>
                <c:pt idx="46">
                  <c:v>0.368</c:v>
                </c:pt>
                <c:pt idx="47">
                  <c:v>0.375</c:v>
                </c:pt>
                <c:pt idx="48">
                  <c:v>0.384</c:v>
                </c:pt>
                <c:pt idx="49">
                  <c:v>0.392</c:v>
                </c:pt>
                <c:pt idx="50">
                  <c:v>0.434</c:v>
                </c:pt>
                <c:pt idx="51">
                  <c:v>0.475</c:v>
                </c:pt>
                <c:pt idx="52">
                  <c:v>0.482</c:v>
                </c:pt>
                <c:pt idx="53">
                  <c:v>0.416</c:v>
                </c:pt>
                <c:pt idx="54">
                  <c:v>0.462</c:v>
                </c:pt>
                <c:pt idx="55">
                  <c:v>0.435</c:v>
                </c:pt>
                <c:pt idx="56">
                  <c:v>0.511</c:v>
                </c:pt>
                <c:pt idx="57">
                  <c:v>0.401</c:v>
                </c:pt>
                <c:pt idx="58">
                  <c:v>0.503</c:v>
                </c:pt>
                <c:pt idx="59">
                  <c:v>0.535</c:v>
                </c:pt>
              </c:numCache>
            </c:numRef>
          </c:yVal>
          <c:smooth val="0"/>
        </c:ser>
        <c:axId val="78878494"/>
        <c:axId val="45585818"/>
      </c:scatterChart>
      <c:valAx>
        <c:axId val="78878494"/>
        <c:scaling>
          <c:orientation val="minMax"/>
          <c:max val="24"/>
          <c:min val="1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5585818"/>
        <c:crossesAt val="0"/>
        <c:crossBetween val="midCat"/>
      </c:valAx>
      <c:valAx>
        <c:axId val="45585818"/>
        <c:scaling>
          <c:orientation val="minMax"/>
          <c:max val="0.55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887849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"/>
          <c:w val="1"/>
          <c:h val="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Sheet1!$A$2:$A$61</c:f>
              <c:numCache>
                <c:formatCode>General</c:formatCode>
                <c:ptCount val="60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3</c:v>
                </c:pt>
                <c:pt idx="4">
                  <c:v>13</c:v>
                </c:pt>
                <c:pt idx="5">
                  <c:v>13</c:v>
                </c:pt>
                <c:pt idx="6">
                  <c:v>14</c:v>
                </c:pt>
                <c:pt idx="7">
                  <c:v>14</c:v>
                </c:pt>
                <c:pt idx="8">
                  <c:v>15</c:v>
                </c:pt>
                <c:pt idx="9">
                  <c:v>15</c:v>
                </c:pt>
                <c:pt idx="10">
                  <c:v>15</c:v>
                </c:pt>
                <c:pt idx="11">
                  <c:v>15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7</c:v>
                </c:pt>
                <c:pt idx="17">
                  <c:v>17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  <c:pt idx="21">
                  <c:v>17</c:v>
                </c:pt>
                <c:pt idx="22">
                  <c:v>17</c:v>
                </c:pt>
                <c:pt idx="23">
                  <c:v>18</c:v>
                </c:pt>
                <c:pt idx="24">
                  <c:v>18</c:v>
                </c:pt>
                <c:pt idx="25">
                  <c:v>18</c:v>
                </c:pt>
                <c:pt idx="26">
                  <c:v>18</c:v>
                </c:pt>
                <c:pt idx="27">
                  <c:v>18</c:v>
                </c:pt>
                <c:pt idx="28">
                  <c:v>19</c:v>
                </c:pt>
                <c:pt idx="29">
                  <c:v>19</c:v>
                </c:pt>
                <c:pt idx="30">
                  <c:v>19</c:v>
                </c:pt>
                <c:pt idx="31">
                  <c:v>19</c:v>
                </c:pt>
                <c:pt idx="32">
                  <c:v>19</c:v>
                </c:pt>
                <c:pt idx="33">
                  <c:v>20</c:v>
                </c:pt>
                <c:pt idx="34">
                  <c:v>20</c:v>
                </c:pt>
                <c:pt idx="35">
                  <c:v>20</c:v>
                </c:pt>
                <c:pt idx="36">
                  <c:v>20</c:v>
                </c:pt>
                <c:pt idx="37">
                  <c:v>20</c:v>
                </c:pt>
                <c:pt idx="38">
                  <c:v>20</c:v>
                </c:pt>
                <c:pt idx="39">
                  <c:v>20</c:v>
                </c:pt>
                <c:pt idx="40">
                  <c:v>20</c:v>
                </c:pt>
                <c:pt idx="41">
                  <c:v>20</c:v>
                </c:pt>
                <c:pt idx="42">
                  <c:v>20</c:v>
                </c:pt>
                <c:pt idx="43">
                  <c:v>20</c:v>
                </c:pt>
                <c:pt idx="44">
                  <c:v>21</c:v>
                </c:pt>
                <c:pt idx="45">
                  <c:v>21</c:v>
                </c:pt>
                <c:pt idx="46">
                  <c:v>21</c:v>
                </c:pt>
                <c:pt idx="47">
                  <c:v>21</c:v>
                </c:pt>
                <c:pt idx="48">
                  <c:v>21</c:v>
                </c:pt>
                <c:pt idx="49">
                  <c:v>21</c:v>
                </c:pt>
                <c:pt idx="50">
                  <c:v>21</c:v>
                </c:pt>
                <c:pt idx="51">
                  <c:v>21</c:v>
                </c:pt>
                <c:pt idx="52">
                  <c:v>21</c:v>
                </c:pt>
                <c:pt idx="53">
                  <c:v>21</c:v>
                </c:pt>
                <c:pt idx="54">
                  <c:v>22</c:v>
                </c:pt>
                <c:pt idx="55">
                  <c:v>22</c:v>
                </c:pt>
                <c:pt idx="56">
                  <c:v>22</c:v>
                </c:pt>
                <c:pt idx="57">
                  <c:v>22</c:v>
                </c:pt>
                <c:pt idx="58">
                  <c:v>23</c:v>
                </c:pt>
                <c:pt idx="59">
                  <c:v>23</c:v>
                </c:pt>
              </c:numCache>
            </c:numRef>
          </c:xVal>
          <c:yVal>
            <c:numRef>
              <c:f>Sheet1!$G$2:$G$61</c:f>
              <c:numCache>
                <c:formatCode>General</c:formatCode>
                <c:ptCount val="60"/>
                <c:pt idx="0">
                  <c:v>0.0012</c:v>
                </c:pt>
                <c:pt idx="1">
                  <c:v>0.0048</c:v>
                </c:pt>
                <c:pt idx="2">
                  <c:v>0.0032</c:v>
                </c:pt>
                <c:pt idx="3">
                  <c:v>0.0095</c:v>
                </c:pt>
                <c:pt idx="4">
                  <c:v>0.0049</c:v>
                </c:pt>
                <c:pt idx="5">
                  <c:v>0.0061</c:v>
                </c:pt>
                <c:pt idx="6">
                  <c:v>0.011</c:v>
                </c:pt>
                <c:pt idx="7">
                  <c:v>0.016</c:v>
                </c:pt>
                <c:pt idx="8">
                  <c:v>0.015</c:v>
                </c:pt>
                <c:pt idx="9">
                  <c:v>0.0139</c:v>
                </c:pt>
                <c:pt idx="10">
                  <c:v>0.0186</c:v>
                </c:pt>
                <c:pt idx="11">
                  <c:v>0.0202</c:v>
                </c:pt>
                <c:pt idx="12">
                  <c:v>0.0184</c:v>
                </c:pt>
                <c:pt idx="13">
                  <c:v>0.017</c:v>
                </c:pt>
                <c:pt idx="14">
                  <c:v>0.0172</c:v>
                </c:pt>
                <c:pt idx="15">
                  <c:v>0.0223</c:v>
                </c:pt>
                <c:pt idx="16">
                  <c:v>0.0218</c:v>
                </c:pt>
                <c:pt idx="17">
                  <c:v>0.0217</c:v>
                </c:pt>
                <c:pt idx="18">
                  <c:v>0.0184</c:v>
                </c:pt>
                <c:pt idx="19">
                  <c:v>0.0194</c:v>
                </c:pt>
                <c:pt idx="20">
                  <c:v>0.0178</c:v>
                </c:pt>
                <c:pt idx="21">
                  <c:v>0.0258</c:v>
                </c:pt>
                <c:pt idx="22">
                  <c:v>0.0283</c:v>
                </c:pt>
                <c:pt idx="23">
                  <c:v>0.0258</c:v>
                </c:pt>
                <c:pt idx="24">
                  <c:v>0.0299</c:v>
                </c:pt>
                <c:pt idx="25">
                  <c:v>0.0195</c:v>
                </c:pt>
                <c:pt idx="26">
                  <c:v>0.0245</c:v>
                </c:pt>
                <c:pt idx="27">
                  <c:v>0.024</c:v>
                </c:pt>
                <c:pt idx="28">
                  <c:v>0.0289</c:v>
                </c:pt>
                <c:pt idx="29">
                  <c:v>0.0196</c:v>
                </c:pt>
                <c:pt idx="30">
                  <c:v>0.0308</c:v>
                </c:pt>
                <c:pt idx="31">
                  <c:v>0.0348</c:v>
                </c:pt>
                <c:pt idx="32">
                  <c:v>0.0356</c:v>
                </c:pt>
                <c:pt idx="33">
                  <c:v>0.032</c:v>
                </c:pt>
                <c:pt idx="34">
                  <c:v>0.0357</c:v>
                </c:pt>
                <c:pt idx="35">
                  <c:v>0.0422</c:v>
                </c:pt>
                <c:pt idx="36">
                  <c:v>0.0225</c:v>
                </c:pt>
                <c:pt idx="37">
                  <c:v>0.027</c:v>
                </c:pt>
                <c:pt idx="38">
                  <c:v>0.0273</c:v>
                </c:pt>
                <c:pt idx="39">
                  <c:v>0.0265</c:v>
                </c:pt>
                <c:pt idx="40">
                  <c:v>0.028</c:v>
                </c:pt>
                <c:pt idx="41">
                  <c:v>0.0285</c:v>
                </c:pt>
                <c:pt idx="42">
                  <c:v>0.029</c:v>
                </c:pt>
                <c:pt idx="43">
                  <c:v>0.0294</c:v>
                </c:pt>
                <c:pt idx="44">
                  <c:v>0.036</c:v>
                </c:pt>
                <c:pt idx="45">
                  <c:v>0.047</c:v>
                </c:pt>
                <c:pt idx="46">
                  <c:v>0.026</c:v>
                </c:pt>
                <c:pt idx="47">
                  <c:v>0.0286</c:v>
                </c:pt>
                <c:pt idx="48">
                  <c:v>0.0292</c:v>
                </c:pt>
                <c:pt idx="49">
                  <c:v>0.0297</c:v>
                </c:pt>
                <c:pt idx="50">
                  <c:v>0.0359</c:v>
                </c:pt>
                <c:pt idx="51">
                  <c:v>0.0362</c:v>
                </c:pt>
                <c:pt idx="52">
                  <c:v>0.0377</c:v>
                </c:pt>
                <c:pt idx="53">
                  <c:v>0.041</c:v>
                </c:pt>
                <c:pt idx="54">
                  <c:v>0.04</c:v>
                </c:pt>
                <c:pt idx="55">
                  <c:v>0.0344</c:v>
                </c:pt>
                <c:pt idx="56">
                  <c:v>0.041</c:v>
                </c:pt>
                <c:pt idx="57">
                  <c:v>0.0445</c:v>
                </c:pt>
                <c:pt idx="58">
                  <c:v>0.04</c:v>
                </c:pt>
                <c:pt idx="59">
                  <c:v>0.0463</c:v>
                </c:pt>
              </c:numCache>
            </c:numRef>
          </c:yVal>
          <c:smooth val="0"/>
        </c:ser>
        <c:axId val="79113593"/>
        <c:axId val="36625106"/>
      </c:scatterChart>
      <c:valAx>
        <c:axId val="79113593"/>
        <c:scaling>
          <c:orientation val="minMax"/>
          <c:max val="24"/>
          <c:min val="1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6625106"/>
        <c:crossesAt val="0"/>
        <c:crossBetween val="midCat"/>
      </c:valAx>
      <c:valAx>
        <c:axId val="36625106"/>
        <c:scaling>
          <c:orientation val="minMax"/>
          <c:max val="0.05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911359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397800</xdr:colOff>
      <xdr:row>3</xdr:row>
      <xdr:rowOff>133560</xdr:rowOff>
    </xdr:from>
    <xdr:to>
      <xdr:col>18</xdr:col>
      <xdr:colOff>635040</xdr:colOff>
      <xdr:row>35</xdr:row>
      <xdr:rowOff>114480</xdr:rowOff>
    </xdr:to>
    <xdr:graphicFrame>
      <xdr:nvGraphicFramePr>
        <xdr:cNvPr id="0" name="图表 6"/>
        <xdr:cNvGraphicFramePr/>
      </xdr:nvGraphicFramePr>
      <xdr:xfrm>
        <a:off x="7814520" y="676440"/>
        <a:ext cx="8751960" cy="5772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269280</xdr:colOff>
      <xdr:row>37</xdr:row>
      <xdr:rowOff>162000</xdr:rowOff>
    </xdr:from>
    <xdr:to>
      <xdr:col>18</xdr:col>
      <xdr:colOff>516960</xdr:colOff>
      <xdr:row>69</xdr:row>
      <xdr:rowOff>152640</xdr:rowOff>
    </xdr:to>
    <xdr:graphicFrame>
      <xdr:nvGraphicFramePr>
        <xdr:cNvPr id="1" name="图表 1"/>
        <xdr:cNvGraphicFramePr/>
      </xdr:nvGraphicFramePr>
      <xdr:xfrm>
        <a:off x="7686000" y="6858000"/>
        <a:ext cx="8762400" cy="5781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322920</xdr:colOff>
      <xdr:row>71</xdr:row>
      <xdr:rowOff>133560</xdr:rowOff>
    </xdr:from>
    <xdr:to>
      <xdr:col>18</xdr:col>
      <xdr:colOff>560160</xdr:colOff>
      <xdr:row>103</xdr:row>
      <xdr:rowOff>133560</xdr:rowOff>
    </xdr:to>
    <xdr:graphicFrame>
      <xdr:nvGraphicFramePr>
        <xdr:cNvPr id="2" name="图表 1"/>
        <xdr:cNvGraphicFramePr/>
      </xdr:nvGraphicFramePr>
      <xdr:xfrm>
        <a:off x="7739640" y="12982680"/>
        <a:ext cx="8751960" cy="5791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8</xdr:col>
      <xdr:colOff>656280</xdr:colOff>
      <xdr:row>71</xdr:row>
      <xdr:rowOff>47520</xdr:rowOff>
    </xdr:from>
    <xdr:to>
      <xdr:col>30</xdr:col>
      <xdr:colOff>130320</xdr:colOff>
      <xdr:row>103</xdr:row>
      <xdr:rowOff>47520</xdr:rowOff>
    </xdr:to>
    <xdr:graphicFrame>
      <xdr:nvGraphicFramePr>
        <xdr:cNvPr id="3" name="图表 1"/>
        <xdr:cNvGraphicFramePr/>
      </xdr:nvGraphicFramePr>
      <xdr:xfrm>
        <a:off x="16587720" y="12896640"/>
        <a:ext cx="8762760" cy="5791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8</xdr:col>
      <xdr:colOff>322920</xdr:colOff>
      <xdr:row>37</xdr:row>
      <xdr:rowOff>28440</xdr:rowOff>
    </xdr:from>
    <xdr:to>
      <xdr:col>29</xdr:col>
      <xdr:colOff>570960</xdr:colOff>
      <xdr:row>69</xdr:row>
      <xdr:rowOff>19080</xdr:rowOff>
    </xdr:to>
    <xdr:graphicFrame>
      <xdr:nvGraphicFramePr>
        <xdr:cNvPr id="4" name="图表 1"/>
        <xdr:cNvGraphicFramePr/>
      </xdr:nvGraphicFramePr>
      <xdr:xfrm>
        <a:off x="16254360" y="6724440"/>
        <a:ext cx="8762760" cy="5781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8</xdr:col>
      <xdr:colOff>430200</xdr:colOff>
      <xdr:row>3</xdr:row>
      <xdr:rowOff>76320</xdr:rowOff>
    </xdr:from>
    <xdr:to>
      <xdr:col>29</xdr:col>
      <xdr:colOff>678240</xdr:colOff>
      <xdr:row>35</xdr:row>
      <xdr:rowOff>66240</xdr:rowOff>
    </xdr:to>
    <xdr:graphicFrame>
      <xdr:nvGraphicFramePr>
        <xdr:cNvPr id="5" name="图表 1"/>
        <xdr:cNvGraphicFramePr/>
      </xdr:nvGraphicFramePr>
      <xdr:xfrm>
        <a:off x="16361640" y="619200"/>
        <a:ext cx="8762760" cy="578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cols>
    <col collapsed="false" customWidth="true" hidden="false" outlineLevel="0" max="2" min="1" style="0" width="10.99"/>
    <col collapsed="false" customWidth="true" hidden="false" outlineLevel="0" max="3" min="3" style="0" width="17.24"/>
    <col collapsed="false" customWidth="true" hidden="false" outlineLevel="0" max="4" min="4" style="0" width="13.87"/>
    <col collapsed="false" customWidth="true" hidden="false" outlineLevel="0" max="5" min="5" style="0" width="14.36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1" t="s">
        <v>6</v>
      </c>
    </row>
    <row r="2" customFormat="false" ht="14.25" hidden="false" customHeight="false" outlineLevel="0" collapsed="false">
      <c r="A2" s="2" t="n">
        <v>12</v>
      </c>
      <c r="B2" s="2" t="n">
        <v>0.609</v>
      </c>
      <c r="C2" s="2" t="n">
        <v>0.998</v>
      </c>
      <c r="D2" s="2" t="n">
        <v>0.501</v>
      </c>
      <c r="E2" s="2" t="n">
        <v>0.252</v>
      </c>
      <c r="F2" s="2" t="n">
        <v>0.018</v>
      </c>
      <c r="G2" s="2" t="n">
        <v>0.0012</v>
      </c>
    </row>
    <row r="3" customFormat="false" ht="14.25" hidden="false" customHeight="false" outlineLevel="0" collapsed="false">
      <c r="A3" s="2" t="n">
        <v>12</v>
      </c>
      <c r="B3" s="2" t="n">
        <v>0.528</v>
      </c>
      <c r="C3" s="2" t="n">
        <v>1.211</v>
      </c>
      <c r="D3" s="2" t="n">
        <v>0.411</v>
      </c>
      <c r="E3" s="2" t="n">
        <v>0.258</v>
      </c>
      <c r="F3" s="2" t="n">
        <v>0.015</v>
      </c>
      <c r="G3" s="2" t="n">
        <v>0.0048</v>
      </c>
    </row>
    <row r="4" customFormat="false" ht="14.25" hidden="false" customHeight="false" outlineLevel="0" collapsed="false">
      <c r="A4" s="2" t="n">
        <v>12</v>
      </c>
      <c r="B4" s="2" t="n">
        <v>0.419</v>
      </c>
      <c r="C4" s="2" t="n">
        <v>1.398</v>
      </c>
      <c r="D4" s="2" t="n">
        <v>0.362</v>
      </c>
      <c r="E4" s="2" t="n">
        <v>0.241</v>
      </c>
      <c r="F4" s="2" t="n">
        <v>0.038</v>
      </c>
      <c r="G4" s="2" t="n">
        <v>0.0032</v>
      </c>
    </row>
    <row r="5" customFormat="false" ht="14.25" hidden="false" customHeight="false" outlineLevel="0" collapsed="false">
      <c r="A5" s="2" t="n">
        <v>13</v>
      </c>
      <c r="B5" s="2" t="n">
        <v>0.599</v>
      </c>
      <c r="C5" s="2" t="n">
        <v>1.504</v>
      </c>
      <c r="D5" s="2" t="n">
        <v>0.533</v>
      </c>
      <c r="E5" s="2" t="n">
        <v>0.275</v>
      </c>
      <c r="F5" s="2" t="n">
        <v>0.065</v>
      </c>
      <c r="G5" s="2" t="n">
        <v>0.0095</v>
      </c>
    </row>
    <row r="6" customFormat="false" ht="14.25" hidden="false" customHeight="false" outlineLevel="0" collapsed="false">
      <c r="A6" s="2" t="n">
        <v>13</v>
      </c>
      <c r="B6" s="2" t="n">
        <v>0.572</v>
      </c>
      <c r="C6" s="2" t="n">
        <v>1.401</v>
      </c>
      <c r="D6" s="2" t="n">
        <v>0.487</v>
      </c>
      <c r="E6" s="2" t="n">
        <v>0.253</v>
      </c>
      <c r="F6" s="2" t="n">
        <v>0.053</v>
      </c>
      <c r="G6" s="2" t="n">
        <v>0.0049</v>
      </c>
    </row>
    <row r="7" customFormat="false" ht="14.25" hidden="false" customHeight="false" outlineLevel="0" collapsed="false">
      <c r="A7" s="2" t="n">
        <v>13</v>
      </c>
      <c r="B7" s="2" t="n">
        <v>0.555</v>
      </c>
      <c r="C7" s="2" t="n">
        <v>1.411</v>
      </c>
      <c r="D7" s="2" t="n">
        <v>0.511</v>
      </c>
      <c r="E7" s="2" t="n">
        <v>0.281</v>
      </c>
      <c r="F7" s="2" t="n">
        <v>0.038</v>
      </c>
      <c r="G7" s="2" t="n">
        <v>0.0061</v>
      </c>
    </row>
    <row r="8" customFormat="false" ht="14.25" hidden="false" customHeight="false" outlineLevel="0" collapsed="false">
      <c r="A8" s="2" t="n">
        <v>14</v>
      </c>
      <c r="B8" s="2" t="n">
        <v>0.701</v>
      </c>
      <c r="C8" s="2" t="n">
        <v>1.905</v>
      </c>
      <c r="D8" s="2" t="n">
        <v>0.607</v>
      </c>
      <c r="E8" s="2" t="n">
        <v>0.28</v>
      </c>
      <c r="F8" s="2" t="n">
        <v>0.118</v>
      </c>
      <c r="G8" s="2" t="n">
        <v>0.011</v>
      </c>
    </row>
    <row r="9" customFormat="false" ht="14.25" hidden="false" customHeight="false" outlineLevel="0" collapsed="false">
      <c r="A9" s="2" t="n">
        <v>14</v>
      </c>
      <c r="B9" s="2" t="n">
        <v>0.599</v>
      </c>
      <c r="C9" s="2" t="n">
        <v>1.775</v>
      </c>
      <c r="D9" s="2" t="n">
        <v>0.702</v>
      </c>
      <c r="E9" s="2" t="n">
        <v>0.309</v>
      </c>
      <c r="F9" s="2" t="n">
        <v>0.095</v>
      </c>
      <c r="G9" s="2" t="n">
        <v>0.016</v>
      </c>
    </row>
    <row r="10" customFormat="false" ht="14.25" hidden="false" customHeight="false" outlineLevel="0" collapsed="false">
      <c r="A10" s="2" t="n">
        <v>15</v>
      </c>
      <c r="B10" s="2" t="n">
        <v>0.9</v>
      </c>
      <c r="C10" s="2" t="n">
        <v>2.111</v>
      </c>
      <c r="D10" s="2" t="n">
        <v>0.701</v>
      </c>
      <c r="E10" s="2" t="n">
        <v>0.307</v>
      </c>
      <c r="F10" s="2" t="n">
        <v>0.151</v>
      </c>
      <c r="G10" s="2" t="n">
        <v>0.015</v>
      </c>
    </row>
    <row r="11" customFormat="false" ht="14.25" hidden="false" customHeight="false" outlineLevel="0" collapsed="false">
      <c r="A11" s="2" t="n">
        <v>15</v>
      </c>
      <c r="B11" s="2" t="n">
        <v>0.909</v>
      </c>
      <c r="C11" s="2" t="n">
        <v>2.305</v>
      </c>
      <c r="D11" s="2" t="n">
        <v>0.6</v>
      </c>
      <c r="E11" s="2" t="n">
        <v>0.327</v>
      </c>
      <c r="F11" s="2" t="n">
        <v>0.174</v>
      </c>
      <c r="G11" s="2" t="n">
        <v>0.0139</v>
      </c>
    </row>
    <row r="12" customFormat="false" ht="14.25" hidden="false" customHeight="false" outlineLevel="0" collapsed="false">
      <c r="A12" s="2" t="n">
        <v>15</v>
      </c>
      <c r="B12" s="2" t="n">
        <v>0.801</v>
      </c>
      <c r="C12" s="2" t="n">
        <v>2.215</v>
      </c>
      <c r="D12" s="2" t="n">
        <v>0.699</v>
      </c>
      <c r="E12" s="2" t="n">
        <v>0.319</v>
      </c>
      <c r="F12" s="2" t="n">
        <v>0.125</v>
      </c>
      <c r="G12" s="2" t="n">
        <v>0.0186</v>
      </c>
    </row>
    <row r="13" customFormat="false" ht="14.25" hidden="false" customHeight="false" outlineLevel="0" collapsed="false">
      <c r="A13" s="2" t="n">
        <v>15</v>
      </c>
      <c r="B13" s="2" t="n">
        <v>0.85</v>
      </c>
      <c r="C13" s="2" t="n">
        <v>2.275</v>
      </c>
      <c r="D13" s="2" t="n">
        <v>0.799</v>
      </c>
      <c r="E13" s="2" t="n">
        <v>0.341</v>
      </c>
      <c r="F13" s="2" t="n">
        <v>0.152</v>
      </c>
      <c r="G13" s="2" t="n">
        <v>0.0202</v>
      </c>
    </row>
    <row r="14" customFormat="false" ht="14.25" hidden="false" customHeight="false" outlineLevel="0" collapsed="false">
      <c r="A14" s="2" t="n">
        <v>16</v>
      </c>
      <c r="B14" s="2" t="n">
        <v>0.899</v>
      </c>
      <c r="C14" s="2" t="n">
        <v>2.135</v>
      </c>
      <c r="D14" s="2" t="n">
        <v>0.702</v>
      </c>
      <c r="E14" s="2" t="n">
        <v>0.353</v>
      </c>
      <c r="F14" s="2" t="n">
        <v>0.208</v>
      </c>
      <c r="G14" s="2" t="n">
        <v>0.0184</v>
      </c>
    </row>
    <row r="15" customFormat="false" ht="14.25" hidden="false" customHeight="false" outlineLevel="0" collapsed="false">
      <c r="A15" s="2" t="n">
        <v>16</v>
      </c>
      <c r="B15" s="2" t="n">
        <v>0.8</v>
      </c>
      <c r="C15" s="2" t="n">
        <v>2.301</v>
      </c>
      <c r="D15" s="2" t="n">
        <v>0.8</v>
      </c>
      <c r="E15" s="2" t="n">
        <v>0.358</v>
      </c>
      <c r="F15" s="2" t="n">
        <v>0.165</v>
      </c>
      <c r="G15" s="2" t="n">
        <v>0.017</v>
      </c>
    </row>
    <row r="16" customFormat="false" ht="14.25" hidden="false" customHeight="false" outlineLevel="0" collapsed="false">
      <c r="A16" s="2" t="n">
        <v>16</v>
      </c>
      <c r="B16" s="2" t="n">
        <v>0.871</v>
      </c>
      <c r="C16" s="2" t="n">
        <v>2.398</v>
      </c>
      <c r="D16" s="2" t="n">
        <v>0.825</v>
      </c>
      <c r="E16" s="2" t="n">
        <v>0.367</v>
      </c>
      <c r="F16" s="2" t="n">
        <v>0.24</v>
      </c>
      <c r="G16" s="2" t="n">
        <v>0.0172</v>
      </c>
    </row>
    <row r="17" customFormat="false" ht="14.25" hidden="false" customHeight="false" outlineLevel="0" collapsed="false">
      <c r="A17" s="2" t="n">
        <v>16</v>
      </c>
      <c r="B17" s="2" t="n">
        <v>0.823</v>
      </c>
      <c r="C17" s="2" t="n">
        <v>2.501</v>
      </c>
      <c r="D17" s="2" t="n">
        <v>0.851</v>
      </c>
      <c r="E17" s="2" t="n">
        <v>0.351</v>
      </c>
      <c r="F17" s="2" t="n">
        <v>0.265</v>
      </c>
      <c r="G17" s="2" t="n">
        <v>0.0223</v>
      </c>
    </row>
    <row r="18" customFormat="false" ht="14.25" hidden="false" customHeight="false" outlineLevel="0" collapsed="false">
      <c r="A18" s="2" t="n">
        <v>17</v>
      </c>
      <c r="B18" s="2" t="n">
        <v>1.1</v>
      </c>
      <c r="C18" s="2" t="n">
        <v>2.395</v>
      </c>
      <c r="D18" s="2" t="n">
        <v>0.801</v>
      </c>
      <c r="E18" s="2" t="n">
        <v>0.365</v>
      </c>
      <c r="F18" s="2" t="n">
        <v>0.24</v>
      </c>
      <c r="G18" s="2" t="n">
        <v>0.0218</v>
      </c>
    </row>
    <row r="19" customFormat="false" ht="14.25" hidden="false" customHeight="false" outlineLevel="0" collapsed="false">
      <c r="A19" s="2" t="n">
        <v>17</v>
      </c>
      <c r="B19" s="2" t="n">
        <v>1.108</v>
      </c>
      <c r="C19" s="2" t="n">
        <v>2.294</v>
      </c>
      <c r="D19" s="2" t="n">
        <v>0.905</v>
      </c>
      <c r="E19" s="2" t="n">
        <v>0.392</v>
      </c>
      <c r="F19" s="2" t="n">
        <v>0.222</v>
      </c>
      <c r="G19" s="2" t="n">
        <v>0.0217</v>
      </c>
    </row>
    <row r="20" customFormat="false" ht="14.25" hidden="false" customHeight="false" outlineLevel="0" collapsed="false">
      <c r="A20" s="2" t="n">
        <v>17</v>
      </c>
      <c r="B20" s="2" t="n">
        <v>0.929</v>
      </c>
      <c r="C20" s="2" t="n">
        <v>2.465</v>
      </c>
      <c r="D20" s="2" t="n">
        <v>0.703</v>
      </c>
      <c r="E20" s="2" t="n">
        <v>0.402</v>
      </c>
      <c r="F20" s="2" t="n">
        <v>0.231</v>
      </c>
      <c r="G20" s="2" t="n">
        <v>0.0184</v>
      </c>
    </row>
    <row r="21" customFormat="false" ht="14.25" hidden="false" customHeight="false" outlineLevel="0" collapsed="false">
      <c r="A21" s="2" t="n">
        <v>17</v>
      </c>
      <c r="B21" s="2" t="n">
        <v>0.93</v>
      </c>
      <c r="C21" s="2" t="n">
        <v>2.551</v>
      </c>
      <c r="D21" s="2" t="n">
        <v>0.711</v>
      </c>
      <c r="E21" s="2" t="n">
        <v>0.411</v>
      </c>
      <c r="F21" s="2" t="n">
        <v>0.318</v>
      </c>
      <c r="G21" s="2" t="n">
        <v>0.0194</v>
      </c>
    </row>
    <row r="22" customFormat="false" ht="14.25" hidden="false" customHeight="false" outlineLevel="0" collapsed="false">
      <c r="A22" s="2" t="n">
        <v>17</v>
      </c>
      <c r="B22" s="2" t="n">
        <v>0.941</v>
      </c>
      <c r="C22" s="2" t="n">
        <v>2.604</v>
      </c>
      <c r="D22" s="2" t="n">
        <v>0.751</v>
      </c>
      <c r="E22" s="2" t="n">
        <v>0.422</v>
      </c>
      <c r="F22" s="2" t="n">
        <v>0.242</v>
      </c>
      <c r="G22" s="2" t="n">
        <v>0.0178</v>
      </c>
    </row>
    <row r="23" customFormat="false" ht="14.25" hidden="false" customHeight="false" outlineLevel="0" collapsed="false">
      <c r="A23" s="2" t="n">
        <v>17</v>
      </c>
      <c r="B23" s="2" t="n">
        <v>0.901</v>
      </c>
      <c r="C23" s="2" t="n">
        <v>2.811</v>
      </c>
      <c r="D23" s="2" t="n">
        <v>0.821</v>
      </c>
      <c r="E23" s="2" t="n">
        <v>0.365</v>
      </c>
      <c r="F23" s="2" t="n">
        <v>0.246</v>
      </c>
      <c r="G23" s="2" t="n">
        <v>0.0258</v>
      </c>
    </row>
    <row r="24" customFormat="false" ht="14.25" hidden="false" customHeight="false" outlineLevel="0" collapsed="false">
      <c r="A24" s="2" t="n">
        <v>17</v>
      </c>
      <c r="B24" s="2" t="n">
        <v>1.011</v>
      </c>
      <c r="C24" s="2" t="n">
        <v>2.714</v>
      </c>
      <c r="D24" s="2" t="n">
        <v>0.853</v>
      </c>
      <c r="E24" s="2" t="n">
        <v>0.392</v>
      </c>
      <c r="F24" s="2" t="n">
        <v>0.247</v>
      </c>
      <c r="G24" s="2" t="n">
        <v>0.0283</v>
      </c>
    </row>
    <row r="25" customFormat="false" ht="14.25" hidden="false" customHeight="false" outlineLevel="0" collapsed="false">
      <c r="A25" s="2" t="n">
        <v>18</v>
      </c>
      <c r="B25" s="2" t="n">
        <v>1.001</v>
      </c>
      <c r="C25" s="2" t="n">
        <v>2.805</v>
      </c>
      <c r="D25" s="2" t="n">
        <v>0.859</v>
      </c>
      <c r="E25" s="2" t="n">
        <v>0.392</v>
      </c>
      <c r="F25" s="2" t="n">
        <v>0.252</v>
      </c>
      <c r="G25" s="2" t="n">
        <v>0.0258</v>
      </c>
    </row>
    <row r="26" customFormat="false" ht="14.25" hidden="false" customHeight="false" outlineLevel="0" collapsed="false">
      <c r="A26" s="2" t="n">
        <v>18</v>
      </c>
      <c r="B26" s="2" t="n">
        <v>1.108</v>
      </c>
      <c r="C26" s="2" t="n">
        <v>2.615</v>
      </c>
      <c r="D26" s="2" t="n">
        <v>0.961</v>
      </c>
      <c r="E26" s="2" t="n">
        <v>0.388</v>
      </c>
      <c r="F26" s="2" t="n">
        <v>0.256</v>
      </c>
      <c r="G26" s="2" t="n">
        <v>0.0299</v>
      </c>
    </row>
    <row r="27" customFormat="false" ht="14.25" hidden="false" customHeight="false" outlineLevel="0" collapsed="false">
      <c r="A27" s="2" t="n">
        <v>18</v>
      </c>
      <c r="B27" s="2" t="n">
        <v>1.131</v>
      </c>
      <c r="C27" s="2" t="n">
        <v>2.697</v>
      </c>
      <c r="D27" s="2" t="n">
        <v>0.904</v>
      </c>
      <c r="E27" s="2" t="n">
        <v>0.421</v>
      </c>
      <c r="F27" s="2" t="n">
        <v>0.266</v>
      </c>
      <c r="G27" s="2" t="n">
        <v>0.0195</v>
      </c>
    </row>
    <row r="28" customFormat="false" ht="14.25" hidden="false" customHeight="false" outlineLevel="0" collapsed="false">
      <c r="A28" s="2" t="n">
        <v>18</v>
      </c>
      <c r="B28" s="2" t="n">
        <v>0.902</v>
      </c>
      <c r="C28" s="2" t="n">
        <v>2.501</v>
      </c>
      <c r="D28" s="2" t="n">
        <v>0.8</v>
      </c>
      <c r="E28" s="2" t="n">
        <v>0.425</v>
      </c>
      <c r="F28" s="2" t="n">
        <v>0.305</v>
      </c>
      <c r="G28" s="2" t="n">
        <v>0.0245</v>
      </c>
    </row>
    <row r="29" customFormat="false" ht="14.25" hidden="false" customHeight="false" outlineLevel="0" collapsed="false">
      <c r="A29" s="2" t="n">
        <v>18</v>
      </c>
      <c r="B29" s="2" t="n">
        <v>0.911</v>
      </c>
      <c r="C29" s="2" t="n">
        <v>2.445</v>
      </c>
      <c r="D29" s="2" t="n">
        <v>0.805</v>
      </c>
      <c r="E29" s="2" t="n">
        <v>0.433</v>
      </c>
      <c r="F29" s="2" t="n">
        <v>0.342</v>
      </c>
      <c r="G29" s="2" t="n">
        <v>0.024</v>
      </c>
    </row>
    <row r="30" customFormat="false" ht="14.25" hidden="false" customHeight="false" outlineLevel="0" collapsed="false">
      <c r="A30" s="2" t="n">
        <v>19</v>
      </c>
      <c r="B30" s="2" t="n">
        <v>1.004</v>
      </c>
      <c r="C30" s="2" t="n">
        <v>2.914</v>
      </c>
      <c r="D30" s="2" t="n">
        <v>0.925</v>
      </c>
      <c r="E30" s="2" t="n">
        <v>0.409</v>
      </c>
      <c r="F30" s="2" t="n">
        <v>0.327</v>
      </c>
      <c r="G30" s="2" t="n">
        <v>0.0289</v>
      </c>
    </row>
    <row r="31" customFormat="false" ht="14.25" hidden="false" customHeight="false" outlineLevel="0" collapsed="false">
      <c r="A31" s="2" t="n">
        <v>19</v>
      </c>
      <c r="B31" s="2" t="n">
        <v>1.108</v>
      </c>
      <c r="C31" s="2" t="n">
        <v>2.659</v>
      </c>
      <c r="D31" s="2" t="n">
        <v>0.899</v>
      </c>
      <c r="E31" s="2" t="n">
        <v>0.399</v>
      </c>
      <c r="F31" s="2" t="n">
        <v>0.282</v>
      </c>
      <c r="G31" s="2" t="n">
        <v>0.0196</v>
      </c>
    </row>
    <row r="32" customFormat="false" ht="14.25" hidden="false" customHeight="false" outlineLevel="0" collapsed="false">
      <c r="A32" s="2" t="n">
        <v>19</v>
      </c>
      <c r="B32" s="2" t="n">
        <v>1.131</v>
      </c>
      <c r="C32" s="2" t="n">
        <v>2.48</v>
      </c>
      <c r="D32" s="2" t="n">
        <v>0.981</v>
      </c>
      <c r="E32" s="2" t="n">
        <v>0.461</v>
      </c>
      <c r="F32" s="2" t="n">
        <v>0.286</v>
      </c>
      <c r="G32" s="2" t="n">
        <v>0.0308</v>
      </c>
    </row>
    <row r="33" customFormat="false" ht="14.25" hidden="false" customHeight="false" outlineLevel="0" collapsed="false">
      <c r="A33" s="2" t="n">
        <v>19</v>
      </c>
      <c r="B33" s="2" t="n">
        <v>1.142</v>
      </c>
      <c r="C33" s="2" t="n">
        <v>2.511</v>
      </c>
      <c r="D33" s="2" t="n">
        <v>0.801</v>
      </c>
      <c r="E33" s="2" t="n">
        <v>0.452</v>
      </c>
      <c r="F33" s="2" t="n">
        <v>0.27</v>
      </c>
      <c r="G33" s="2" t="n">
        <v>0.0348</v>
      </c>
    </row>
    <row r="34" customFormat="false" ht="14.25" hidden="false" customHeight="false" outlineLevel="0" collapsed="false">
      <c r="A34" s="2" t="n">
        <v>19</v>
      </c>
      <c r="B34" s="2" t="n">
        <v>1.157</v>
      </c>
      <c r="C34" s="2" t="n">
        <v>2.576</v>
      </c>
      <c r="D34" s="2" t="n">
        <v>0.848</v>
      </c>
      <c r="E34" s="2" t="n">
        <v>0.43</v>
      </c>
      <c r="F34" s="2" t="n">
        <v>0.372</v>
      </c>
      <c r="G34" s="2" t="n">
        <v>0.0356</v>
      </c>
    </row>
    <row r="35" customFormat="false" ht="14.25" hidden="false" customHeight="false" outlineLevel="0" collapsed="false">
      <c r="A35" s="2" t="n">
        <v>20</v>
      </c>
      <c r="B35" s="2" t="n">
        <v>0.997</v>
      </c>
      <c r="C35" s="2" t="n">
        <v>2.914</v>
      </c>
      <c r="D35" s="2" t="n">
        <v>0.963</v>
      </c>
      <c r="E35" s="2" t="n">
        <v>0.43</v>
      </c>
      <c r="F35" s="2" t="n">
        <v>0.416</v>
      </c>
      <c r="G35" s="2" t="n">
        <v>0.032</v>
      </c>
    </row>
    <row r="36" customFormat="false" ht="14.25" hidden="false" customHeight="false" outlineLevel="0" collapsed="false">
      <c r="A36" s="2" t="n">
        <v>20</v>
      </c>
      <c r="B36" s="2" t="n">
        <v>0.938</v>
      </c>
      <c r="C36" s="2" t="n">
        <v>3.2</v>
      </c>
      <c r="D36" s="2" t="n">
        <v>1.058</v>
      </c>
      <c r="E36" s="2" t="n">
        <v>0.398</v>
      </c>
      <c r="F36" s="2" t="n">
        <v>0.292</v>
      </c>
      <c r="G36" s="2" t="n">
        <v>0.0357</v>
      </c>
    </row>
    <row r="37" customFormat="false" ht="14.25" hidden="false" customHeight="false" outlineLevel="0" collapsed="false">
      <c r="A37" s="2" t="n">
        <v>20</v>
      </c>
      <c r="B37" s="2" t="n">
        <v>1.104</v>
      </c>
      <c r="C37" s="2" t="n">
        <v>2.6</v>
      </c>
      <c r="D37" s="2" t="n">
        <v>0.848</v>
      </c>
      <c r="E37" s="2" t="n">
        <v>0.408</v>
      </c>
      <c r="F37" s="2" t="n">
        <v>0.328</v>
      </c>
      <c r="G37" s="2" t="n">
        <v>0.0422</v>
      </c>
    </row>
    <row r="38" customFormat="false" ht="14.25" hidden="false" customHeight="false" outlineLevel="0" collapsed="false">
      <c r="A38" s="2" t="n">
        <v>20</v>
      </c>
      <c r="B38" s="2" t="n">
        <v>0.939</v>
      </c>
      <c r="C38" s="2" t="n">
        <v>2.705</v>
      </c>
      <c r="D38" s="2" t="n">
        <v>0.914</v>
      </c>
      <c r="E38" s="2" t="n">
        <v>0.415</v>
      </c>
      <c r="F38" s="2" t="n">
        <v>0.33</v>
      </c>
      <c r="G38" s="2" t="n">
        <v>0.0225</v>
      </c>
    </row>
    <row r="39" customFormat="false" ht="14.25" hidden="false" customHeight="false" outlineLevel="0" collapsed="false">
      <c r="A39" s="2" t="n">
        <v>20</v>
      </c>
      <c r="B39" s="2" t="n">
        <v>1.149</v>
      </c>
      <c r="C39" s="2" t="n">
        <v>2.824</v>
      </c>
      <c r="D39" s="2" t="n">
        <v>0.992</v>
      </c>
      <c r="E39" s="2" t="n">
        <v>0.422</v>
      </c>
      <c r="F39" s="2" t="n">
        <v>0.355</v>
      </c>
      <c r="G39" s="2" t="n">
        <v>0.027</v>
      </c>
    </row>
    <row r="40" customFormat="false" ht="14.25" hidden="false" customHeight="false" outlineLevel="0" collapsed="false">
      <c r="A40" s="2" t="n">
        <v>20</v>
      </c>
      <c r="B40" s="2" t="n">
        <v>1.108</v>
      </c>
      <c r="C40" s="2" t="n">
        <v>2.936</v>
      </c>
      <c r="D40" s="2" t="n">
        <v>0.952</v>
      </c>
      <c r="E40" s="2" t="n">
        <v>0.447</v>
      </c>
      <c r="F40" s="2" t="n">
        <v>0.362</v>
      </c>
      <c r="G40" s="2" t="n">
        <v>0.0273</v>
      </c>
    </row>
    <row r="41" customFormat="false" ht="14.25" hidden="false" customHeight="false" outlineLevel="0" collapsed="false">
      <c r="A41" s="2" t="n">
        <v>20</v>
      </c>
      <c r="B41" s="2" t="n">
        <v>1.151</v>
      </c>
      <c r="C41" s="2" t="n">
        <v>3.021</v>
      </c>
      <c r="D41" s="2" t="n">
        <v>0.941</v>
      </c>
      <c r="E41" s="2" t="n">
        <v>0.441</v>
      </c>
      <c r="F41" s="2" t="n">
        <v>0.353</v>
      </c>
      <c r="G41" s="2" t="n">
        <v>0.0265</v>
      </c>
    </row>
    <row r="42" customFormat="false" ht="14.25" hidden="false" customHeight="false" outlineLevel="0" collapsed="false">
      <c r="A42" s="2" t="n">
        <v>20</v>
      </c>
      <c r="B42" s="2" t="n">
        <v>1.211</v>
      </c>
      <c r="C42" s="2" t="n">
        <v>3.112</v>
      </c>
      <c r="D42" s="2" t="n">
        <v>0.933</v>
      </c>
      <c r="E42" s="2" t="n">
        <v>0.462</v>
      </c>
      <c r="F42" s="2" t="n">
        <v>0.398</v>
      </c>
      <c r="G42" s="2" t="n">
        <v>0.028</v>
      </c>
    </row>
    <row r="43" customFormat="false" ht="14.25" hidden="false" customHeight="false" outlineLevel="0" collapsed="false">
      <c r="A43" s="2" t="n">
        <v>20</v>
      </c>
      <c r="B43" s="2" t="n">
        <v>1.127</v>
      </c>
      <c r="C43" s="2" t="n">
        <v>2.665</v>
      </c>
      <c r="D43" s="2" t="n">
        <v>0.977</v>
      </c>
      <c r="E43" s="2" t="n">
        <v>0.465</v>
      </c>
      <c r="F43" s="2" t="n">
        <v>0.455</v>
      </c>
      <c r="G43" s="2" t="n">
        <v>0.0285</v>
      </c>
    </row>
    <row r="44" customFormat="false" ht="14.25" hidden="false" customHeight="false" outlineLevel="0" collapsed="false">
      <c r="A44" s="2" t="n">
        <v>20</v>
      </c>
      <c r="B44" s="2" t="n">
        <v>1.126</v>
      </c>
      <c r="C44" s="2" t="n">
        <v>2.644</v>
      </c>
      <c r="D44" s="2" t="n">
        <v>0.917</v>
      </c>
      <c r="E44" s="2" t="n">
        <v>0.488</v>
      </c>
      <c r="F44" s="2" t="n">
        <v>0.445</v>
      </c>
      <c r="G44" s="2" t="n">
        <v>0.029</v>
      </c>
    </row>
    <row r="45" customFormat="false" ht="14.25" hidden="false" customHeight="false" outlineLevel="0" collapsed="false">
      <c r="A45" s="2" t="n">
        <v>20</v>
      </c>
      <c r="B45" s="2" t="n">
        <v>1.13</v>
      </c>
      <c r="C45" s="2" t="n">
        <v>3.084</v>
      </c>
      <c r="D45" s="2" t="n">
        <v>0.899</v>
      </c>
      <c r="E45" s="2" t="n">
        <v>0.433</v>
      </c>
      <c r="F45" s="2" t="n">
        <v>0.431</v>
      </c>
      <c r="G45" s="2" t="n">
        <v>0.0294</v>
      </c>
    </row>
    <row r="46" customFormat="false" ht="14.25" hidden="false" customHeight="false" outlineLevel="0" collapsed="false">
      <c r="A46" s="2" t="n">
        <v>21</v>
      </c>
      <c r="B46" s="2" t="n">
        <v>1.004</v>
      </c>
      <c r="C46" s="2" t="n">
        <v>3.201</v>
      </c>
      <c r="D46" s="2" t="n">
        <v>0.999</v>
      </c>
      <c r="E46" s="2" t="n">
        <v>0.45</v>
      </c>
      <c r="F46" s="2" t="n">
        <v>0.51</v>
      </c>
      <c r="G46" s="2" t="n">
        <v>0.036</v>
      </c>
    </row>
    <row r="47" customFormat="false" ht="14.25" hidden="false" customHeight="false" outlineLevel="0" collapsed="false">
      <c r="A47" s="2" t="n">
        <v>21</v>
      </c>
      <c r="B47" s="2" t="n">
        <v>1.309</v>
      </c>
      <c r="C47" s="2" t="n">
        <v>3.088</v>
      </c>
      <c r="D47" s="2" t="n">
        <v>0.908</v>
      </c>
      <c r="E47" s="2" t="n">
        <v>0.453</v>
      </c>
      <c r="F47" s="2" t="n">
        <v>0.362</v>
      </c>
      <c r="G47" s="2" t="n">
        <v>0.047</v>
      </c>
    </row>
    <row r="48" customFormat="false" ht="14.25" hidden="false" customHeight="false" outlineLevel="0" collapsed="false">
      <c r="A48" s="2" t="n">
        <v>21</v>
      </c>
      <c r="B48" s="2" t="n">
        <v>1.186</v>
      </c>
      <c r="C48" s="2" t="n">
        <v>2.602</v>
      </c>
      <c r="D48" s="2" t="n">
        <v>0.955</v>
      </c>
      <c r="E48" s="2" t="n">
        <v>0.399</v>
      </c>
      <c r="F48" s="2" t="n">
        <v>0.368</v>
      </c>
      <c r="G48" s="2" t="n">
        <v>0.026</v>
      </c>
    </row>
    <row r="49" customFormat="false" ht="14.25" hidden="false" customHeight="false" outlineLevel="0" collapsed="false">
      <c r="A49" s="2" t="n">
        <v>21</v>
      </c>
      <c r="B49" s="2" t="n">
        <v>1.196</v>
      </c>
      <c r="C49" s="2" t="n">
        <v>2.915</v>
      </c>
      <c r="D49" s="2" t="n">
        <v>1.057</v>
      </c>
      <c r="E49" s="2" t="n">
        <v>0.409</v>
      </c>
      <c r="F49" s="2" t="n">
        <v>0.375</v>
      </c>
      <c r="G49" s="2" t="n">
        <v>0.0286</v>
      </c>
    </row>
    <row r="50" customFormat="false" ht="14.25" hidden="false" customHeight="false" outlineLevel="0" collapsed="false">
      <c r="A50" s="2" t="n">
        <v>21</v>
      </c>
      <c r="B50" s="2" t="n">
        <v>1.155</v>
      </c>
      <c r="C50" s="2" t="n">
        <v>3.099</v>
      </c>
      <c r="D50" s="2" t="n">
        <v>1.111</v>
      </c>
      <c r="E50" s="2" t="n">
        <v>0.411</v>
      </c>
      <c r="F50" s="2" t="n">
        <v>0.384</v>
      </c>
      <c r="G50" s="2" t="n">
        <v>0.0292</v>
      </c>
    </row>
    <row r="51" customFormat="false" ht="14.25" hidden="false" customHeight="false" outlineLevel="0" collapsed="false">
      <c r="A51" s="2" t="n">
        <v>21</v>
      </c>
      <c r="B51" s="2" t="n">
        <v>1.227</v>
      </c>
      <c r="C51" s="2" t="n">
        <v>3.112</v>
      </c>
      <c r="D51" s="2" t="n">
        <v>1.062</v>
      </c>
      <c r="E51" s="2" t="n">
        <v>0.415</v>
      </c>
      <c r="F51" s="2" t="n">
        <v>0.392</v>
      </c>
      <c r="G51" s="2" t="n">
        <v>0.0297</v>
      </c>
    </row>
    <row r="52" customFormat="false" ht="14.25" hidden="false" customHeight="false" outlineLevel="0" collapsed="false">
      <c r="A52" s="2" t="n">
        <v>21</v>
      </c>
      <c r="B52" s="2" t="n">
        <v>1.178</v>
      </c>
      <c r="C52" s="2" t="n">
        <v>3.255</v>
      </c>
      <c r="D52" s="2" t="n">
        <v>1.071</v>
      </c>
      <c r="E52" s="2" t="n">
        <v>0.422</v>
      </c>
      <c r="F52" s="2" t="n">
        <v>0.434</v>
      </c>
      <c r="G52" s="2" t="n">
        <v>0.0359</v>
      </c>
    </row>
    <row r="53" customFormat="false" ht="14.25" hidden="false" customHeight="false" outlineLevel="0" collapsed="false">
      <c r="A53" s="2" t="n">
        <v>21</v>
      </c>
      <c r="B53" s="2" t="n">
        <v>1.16</v>
      </c>
      <c r="C53" s="2" t="n">
        <v>3.201</v>
      </c>
      <c r="D53" s="2" t="n">
        <v>1.083</v>
      </c>
      <c r="E53" s="2" t="n">
        <v>0.434</v>
      </c>
      <c r="F53" s="2" t="n">
        <v>0.475</v>
      </c>
      <c r="G53" s="2" t="n">
        <v>0.0362</v>
      </c>
    </row>
    <row r="54" customFormat="false" ht="14.25" hidden="false" customHeight="false" outlineLevel="0" collapsed="false">
      <c r="A54" s="2" t="n">
        <v>21</v>
      </c>
      <c r="B54" s="2" t="n">
        <v>1.143</v>
      </c>
      <c r="C54" s="2" t="n">
        <v>3.064</v>
      </c>
      <c r="D54" s="2" t="n">
        <v>1.094</v>
      </c>
      <c r="E54" s="2" t="n">
        <v>0.49</v>
      </c>
      <c r="F54" s="2" t="n">
        <v>0.482</v>
      </c>
      <c r="G54" s="2" t="n">
        <v>0.0377</v>
      </c>
    </row>
    <row r="55" customFormat="false" ht="14.25" hidden="false" customHeight="false" outlineLevel="0" collapsed="false">
      <c r="A55" s="2" t="n">
        <v>21</v>
      </c>
      <c r="B55" s="2" t="n">
        <v>1.134</v>
      </c>
      <c r="C55" s="2" t="n">
        <v>3.2</v>
      </c>
      <c r="D55" s="2" t="n">
        <v>1.102</v>
      </c>
      <c r="E55" s="2" t="n">
        <v>0.478</v>
      </c>
      <c r="F55" s="2" t="n">
        <v>0.416</v>
      </c>
      <c r="G55" s="2" t="n">
        <v>0.041</v>
      </c>
    </row>
    <row r="56" customFormat="false" ht="14.25" hidden="false" customHeight="false" outlineLevel="0" collapsed="false">
      <c r="A56" s="2" t="n">
        <v>22</v>
      </c>
      <c r="B56" s="2" t="n">
        <v>1.309</v>
      </c>
      <c r="C56" s="2" t="n">
        <v>3.206</v>
      </c>
      <c r="D56" s="2" t="n">
        <v>1.055</v>
      </c>
      <c r="E56" s="2" t="n">
        <v>0.477</v>
      </c>
      <c r="F56" s="2" t="n">
        <v>0.462</v>
      </c>
      <c r="G56" s="2" t="n">
        <v>0.04</v>
      </c>
    </row>
    <row r="57" customFormat="false" ht="14.25" hidden="false" customHeight="false" outlineLevel="0" collapsed="false">
      <c r="A57" s="2" t="n">
        <v>22</v>
      </c>
      <c r="B57" s="2" t="n">
        <v>1.243</v>
      </c>
      <c r="C57" s="2" t="n">
        <v>3.288</v>
      </c>
      <c r="D57" s="2" t="n">
        <v>1.101</v>
      </c>
      <c r="E57" s="2" t="n">
        <v>0.495</v>
      </c>
      <c r="F57" s="2" t="n">
        <v>0.435</v>
      </c>
      <c r="G57" s="2" t="n">
        <v>0.0344</v>
      </c>
    </row>
    <row r="58" customFormat="false" ht="14.25" hidden="false" customHeight="false" outlineLevel="0" collapsed="false">
      <c r="A58" s="2" t="n">
        <v>22</v>
      </c>
      <c r="B58" s="2" t="n">
        <v>1.188</v>
      </c>
      <c r="C58" s="2" t="n">
        <v>3.065</v>
      </c>
      <c r="D58" s="2" t="n">
        <v>0.973</v>
      </c>
      <c r="E58" s="2" t="n">
        <v>0.455</v>
      </c>
      <c r="F58" s="2" t="n">
        <v>0.511</v>
      </c>
      <c r="G58" s="2" t="n">
        <v>0.041</v>
      </c>
    </row>
    <row r="59" customFormat="false" ht="14.25" hidden="false" customHeight="false" outlineLevel="0" collapsed="false">
      <c r="A59" s="2" t="n">
        <v>22</v>
      </c>
      <c r="B59" s="2" t="n">
        <v>1.156</v>
      </c>
      <c r="C59" s="2" t="n">
        <v>2.983</v>
      </c>
      <c r="D59" s="2" t="n">
        <v>1.151</v>
      </c>
      <c r="E59" s="2" t="n">
        <v>0.425</v>
      </c>
      <c r="F59" s="2" t="n">
        <v>0.401</v>
      </c>
      <c r="G59" s="2" t="n">
        <v>0.0445</v>
      </c>
    </row>
    <row r="60" customFormat="false" ht="14.25" hidden="false" customHeight="false" outlineLevel="0" collapsed="false">
      <c r="A60" s="2" t="n">
        <v>23</v>
      </c>
      <c r="B60" s="2" t="n">
        <v>1.279</v>
      </c>
      <c r="C60" s="2" t="n">
        <v>3.487</v>
      </c>
      <c r="D60" s="2" t="n">
        <v>1.102</v>
      </c>
      <c r="E60" s="2" t="n">
        <v>0.488</v>
      </c>
      <c r="F60" s="2" t="n">
        <v>0.503</v>
      </c>
      <c r="G60" s="2" t="n">
        <v>0.04</v>
      </c>
    </row>
    <row r="61" customFormat="false" ht="14.25" hidden="false" customHeight="false" outlineLevel="0" collapsed="false">
      <c r="A61" s="2" t="n">
        <v>23</v>
      </c>
      <c r="B61" s="2" t="n">
        <v>1.211</v>
      </c>
      <c r="C61" s="2" t="n">
        <v>3.211</v>
      </c>
      <c r="D61" s="2" t="n">
        <v>1.153</v>
      </c>
      <c r="E61" s="2" t="n">
        <v>0.454</v>
      </c>
      <c r="F61" s="2" t="n">
        <v>0.535</v>
      </c>
      <c r="G61" s="2" t="n">
        <v>0.046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K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cols>
    <col collapsed="false" customWidth="true" hidden="false" outlineLevel="0" max="4" min="4" style="0" width="16.99"/>
    <col collapsed="false" customWidth="true" hidden="false" outlineLevel="0" max="7" min="7" style="0" width="16.62"/>
  </cols>
  <sheetData>
    <row r="4" customFormat="false" ht="14.25" hidden="false" customHeight="false" outlineLevel="0" collapsed="false">
      <c r="B4" s="3"/>
      <c r="C4" s="3"/>
      <c r="D4" s="3"/>
      <c r="E4" s="3"/>
      <c r="F4" s="3"/>
      <c r="G4" s="3"/>
      <c r="H4" s="3"/>
      <c r="I4" s="3"/>
      <c r="J4" s="3"/>
      <c r="K4" s="3"/>
    </row>
    <row r="5" customFormat="false" ht="14.25" hidden="false" customHeight="false" outlineLevel="0" collapsed="false">
      <c r="B5" s="3"/>
      <c r="C5" s="3"/>
      <c r="D5" s="3"/>
      <c r="E5" s="3"/>
      <c r="F5" s="3"/>
      <c r="G5" s="3"/>
      <c r="H5" s="3"/>
      <c r="I5" s="3"/>
      <c r="J5" s="3"/>
      <c r="K5" s="3"/>
    </row>
    <row r="6" customFormat="false" ht="15.75" hidden="false" customHeight="false" outlineLevel="0" collapsed="false">
      <c r="B6" s="4"/>
      <c r="C6" s="4"/>
      <c r="D6" s="4"/>
      <c r="E6" s="4"/>
      <c r="F6" s="4"/>
      <c r="G6" s="4"/>
      <c r="H6" s="3"/>
      <c r="I6" s="3"/>
      <c r="J6" s="3"/>
      <c r="K6" s="3"/>
    </row>
    <row r="7" customFormat="false" ht="15.75" hidden="false" customHeight="false" outlineLevel="0" collapsed="false">
      <c r="B7" s="4"/>
      <c r="C7" s="4"/>
      <c r="D7" s="5"/>
      <c r="E7" s="4"/>
      <c r="F7" s="4"/>
      <c r="G7" s="6"/>
      <c r="H7" s="3"/>
      <c r="I7" s="3"/>
      <c r="J7" s="3"/>
      <c r="K7" s="3"/>
    </row>
    <row r="8" customFormat="false" ht="15.75" hidden="false" customHeight="false" outlineLevel="0" collapsed="false">
      <c r="B8" s="4"/>
      <c r="C8" s="4"/>
      <c r="D8" s="5"/>
      <c r="E8" s="4"/>
      <c r="F8" s="4"/>
      <c r="G8" s="6"/>
      <c r="H8" s="3"/>
      <c r="I8" s="3"/>
      <c r="J8" s="3"/>
      <c r="K8" s="3"/>
    </row>
    <row r="9" customFormat="false" ht="15.75" hidden="false" customHeight="false" outlineLevel="0" collapsed="false">
      <c r="B9" s="4"/>
      <c r="C9" s="4"/>
      <c r="D9" s="5"/>
      <c r="E9" s="4"/>
      <c r="F9" s="4"/>
      <c r="G9" s="6"/>
      <c r="H9" s="3"/>
      <c r="I9" s="3"/>
      <c r="J9" s="3"/>
      <c r="K9" s="3"/>
    </row>
    <row r="10" customFormat="false" ht="15.75" hidden="false" customHeight="false" outlineLevel="0" collapsed="false">
      <c r="B10" s="4"/>
      <c r="C10" s="4"/>
      <c r="D10" s="5"/>
      <c r="E10" s="4"/>
      <c r="F10" s="4"/>
      <c r="G10" s="6"/>
      <c r="H10" s="3"/>
      <c r="I10" s="3"/>
      <c r="J10" s="3"/>
      <c r="K10" s="3"/>
    </row>
    <row r="11" customFormat="false" ht="15.75" hidden="false" customHeight="false" outlineLevel="0" collapsed="false">
      <c r="B11" s="4"/>
      <c r="C11" s="4"/>
      <c r="D11" s="5"/>
      <c r="E11" s="4"/>
      <c r="F11" s="4"/>
      <c r="G11" s="6"/>
      <c r="H11" s="3"/>
      <c r="I11" s="3"/>
      <c r="J11" s="3"/>
      <c r="K11" s="3"/>
    </row>
    <row r="12" customFormat="false" ht="15.75" hidden="false" customHeight="false" outlineLevel="0" collapsed="false">
      <c r="B12" s="4"/>
      <c r="C12" s="4"/>
      <c r="D12" s="5"/>
      <c r="E12" s="4"/>
      <c r="F12" s="4"/>
      <c r="G12" s="6"/>
      <c r="H12" s="3"/>
      <c r="I12" s="3"/>
      <c r="J12" s="3"/>
      <c r="K12" s="3"/>
    </row>
    <row r="13" customFormat="false" ht="14.25" hidden="false" customHeight="false" outlineLevel="0" collapsed="false">
      <c r="B13" s="3"/>
      <c r="C13" s="3"/>
      <c r="D13" s="3"/>
      <c r="E13" s="3"/>
      <c r="F13" s="3"/>
      <c r="G13" s="3"/>
      <c r="H13" s="3"/>
      <c r="I13" s="3"/>
      <c r="J13" s="3"/>
      <c r="K13" s="3"/>
    </row>
    <row r="14" customFormat="false" ht="14.25" hidden="false" customHeight="false" outlineLevel="0" collapsed="false">
      <c r="B14" s="3"/>
      <c r="C14" s="3"/>
      <c r="D14" s="3"/>
      <c r="E14" s="3"/>
      <c r="F14" s="3"/>
      <c r="G14" s="3"/>
      <c r="H14" s="3"/>
      <c r="I14" s="3"/>
      <c r="J14" s="3"/>
      <c r="K14" s="3"/>
    </row>
    <row r="15" customFormat="false" ht="14.25" hidden="false" customHeight="false" outlineLevel="0" collapsed="false">
      <c r="B15" s="3"/>
      <c r="C15" s="3"/>
      <c r="D15" s="3"/>
      <c r="E15" s="3"/>
      <c r="F15" s="3"/>
      <c r="G15" s="3"/>
      <c r="H15" s="3"/>
      <c r="I15" s="3"/>
      <c r="J15" s="3"/>
      <c r="K15" s="3"/>
    </row>
    <row r="16" customFormat="false" ht="14.25" hidden="false" customHeight="false" outlineLevel="0" collapsed="false">
      <c r="B16" s="3"/>
      <c r="C16" s="3"/>
      <c r="D16" s="3"/>
      <c r="E16" s="3"/>
      <c r="F16" s="3"/>
      <c r="G16" s="3"/>
      <c r="H16" s="3"/>
      <c r="I16" s="3"/>
      <c r="J16" s="3"/>
      <c r="K16" s="3"/>
    </row>
    <row r="17" customFormat="false" ht="14.25" hidden="false" customHeight="false" outlineLevel="0" collapsed="false">
      <c r="B17" s="3"/>
      <c r="C17" s="3"/>
      <c r="D17" s="3"/>
      <c r="E17" s="3"/>
      <c r="F17" s="3"/>
      <c r="G17" s="3"/>
      <c r="H17" s="3"/>
      <c r="I17" s="3"/>
      <c r="J17" s="3"/>
      <c r="K17" s="3"/>
    </row>
    <row r="18" customFormat="false" ht="14.25" hidden="false" customHeight="false" outlineLevel="0" collapsed="false">
      <c r="B18" s="3"/>
      <c r="C18" s="3"/>
      <c r="D18" s="3"/>
      <c r="E18" s="3"/>
      <c r="F18" s="3"/>
      <c r="G18" s="3"/>
      <c r="H18" s="3"/>
      <c r="I18" s="3"/>
      <c r="J18" s="3"/>
      <c r="K18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9-01-02T14:51:28Z</dcterms:modified>
  <cp:revision>0</cp:revision>
  <dc:subject/>
  <dc:title/>
</cp:coreProperties>
</file>